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_Time" sheetId="1" state="visible" r:id="rId2"/>
    <sheet name="Res_Tissu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1" uniqueCount="59">
  <si>
    <t xml:space="preserve">ANOVA</t>
  </si>
  <si>
    <t xml:space="preserve">Newman-Keuls test</t>
  </si>
  <si>
    <t xml:space="preserve">p&lt;0.05</t>
  </si>
  <si>
    <t xml:space="preserve">p&lt;0.01</t>
  </si>
  <si>
    <t xml:space="preserve">Gr 1</t>
  </si>
  <si>
    <t xml:space="preserve">Antiviral &amp; IFN</t>
  </si>
  <si>
    <t xml:space="preserve">Time</t>
  </si>
  <si>
    <t xml:space="preserve">{1}</t>
  </si>
  <si>
    <t xml:space="preserve">{2}</t>
  </si>
  <si>
    <t xml:space="preserve">{3}</t>
  </si>
  <si>
    <t xml:space="preserve">{4}</t>
  </si>
  <si>
    <t xml:space="preserve">{5}</t>
  </si>
  <si>
    <t xml:space="preserve">{6}</t>
  </si>
  <si>
    <t xml:space="preserve">1</t>
  </si>
  <si>
    <t xml:space="preserve">W02</t>
  </si>
  <si>
    <t xml:space="preserve">2</t>
  </si>
  <si>
    <t xml:space="preserve">W04</t>
  </si>
  <si>
    <t xml:space="preserve">3</t>
  </si>
  <si>
    <t xml:space="preserve">W06</t>
  </si>
  <si>
    <t xml:space="preserve">4</t>
  </si>
  <si>
    <t xml:space="preserve">W08</t>
  </si>
  <si>
    <t xml:space="preserve">5</t>
  </si>
  <si>
    <t xml:space="preserve">W09</t>
  </si>
  <si>
    <t xml:space="preserve">6</t>
  </si>
  <si>
    <t xml:space="preserve">W10</t>
  </si>
  <si>
    <t xml:space="preserve">Mean</t>
  </si>
  <si>
    <t xml:space="preserve">Std.Err</t>
  </si>
  <si>
    <t xml:space="preserve">+95%</t>
  </si>
  <si>
    <t xml:space="preserve">N</t>
  </si>
  <si>
    <t xml:space="preserve">Gr 2</t>
  </si>
  <si>
    <t xml:space="preserve">Complement</t>
  </si>
  <si>
    <t xml:space="preserve">Gr 3</t>
  </si>
  <si>
    <t xml:space="preserve">B cell response</t>
  </si>
  <si>
    <t xml:space="preserve">Gr 4</t>
  </si>
  <si>
    <t xml:space="preserve">MHC antigen presentation</t>
  </si>
  <si>
    <t xml:space="preserve">Gr 5</t>
  </si>
  <si>
    <t xml:space="preserve">T cell response</t>
  </si>
  <si>
    <t xml:space="preserve">Gr 6</t>
  </si>
  <si>
    <t xml:space="preserve">Apoptosis</t>
  </si>
  <si>
    <t xml:space="preserve">Tissue</t>
  </si>
  <si>
    <t xml:space="preserve">{7}</t>
  </si>
  <si>
    <t xml:space="preserve">{8}</t>
  </si>
  <si>
    <t xml:space="preserve">{9}</t>
  </si>
  <si>
    <t xml:space="preserve">{10}</t>
  </si>
  <si>
    <t xml:space="preserve">{11}</t>
  </si>
  <si>
    <t xml:space="preserve">{12}</t>
  </si>
  <si>
    <t xml:space="preserve">H</t>
  </si>
  <si>
    <t xml:space="preserve">K</t>
  </si>
  <si>
    <t xml:space="preserve">L</t>
  </si>
  <si>
    <t xml:space="preserve">P</t>
  </si>
  <si>
    <t xml:space="preserve">R</t>
  </si>
  <si>
    <t xml:space="preserve">S</t>
  </si>
  <si>
    <t xml:space="preserve">7</t>
  </si>
  <si>
    <t xml:space="preserve">8</t>
  </si>
  <si>
    <t xml:space="preserve">9</t>
  </si>
  <si>
    <t xml:space="preserve">10</t>
  </si>
  <si>
    <t xml:space="preserve">11</t>
  </si>
  <si>
    <t xml:space="preserve">12</t>
  </si>
  <si>
    <t xml:space="preserve">Expres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0000"/>
    <numFmt numFmtId="167" formatCode="0%"/>
  </numFmts>
  <fonts count="2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204"/>
    </font>
    <font>
      <sz val="11"/>
      <color rgb="FFFFFFFF"/>
      <name val="Calibri"/>
      <family val="2"/>
      <charset val="204"/>
    </font>
    <font>
      <sz val="11"/>
      <color rgb="FF333399"/>
      <name val="Calibri"/>
      <family val="2"/>
      <charset val="204"/>
    </font>
    <font>
      <b val="true"/>
      <sz val="11"/>
      <color rgb="FF333333"/>
      <name val="Calibri"/>
      <family val="2"/>
      <charset val="204"/>
    </font>
    <font>
      <b val="true"/>
      <sz val="11"/>
      <color rgb="FFFF9900"/>
      <name val="Calibri"/>
      <family val="2"/>
      <charset val="204"/>
    </font>
    <font>
      <b val="true"/>
      <sz val="15"/>
      <color rgb="FF003366"/>
      <name val="Calibri"/>
      <family val="2"/>
      <charset val="204"/>
    </font>
    <font>
      <b val="true"/>
      <sz val="13"/>
      <color rgb="FF003366"/>
      <name val="Calibri"/>
      <family val="2"/>
      <charset val="204"/>
    </font>
    <font>
      <b val="true"/>
      <sz val="11"/>
      <color rgb="FF003366"/>
      <name val="Calibri"/>
      <family val="2"/>
      <charset val="204"/>
    </font>
    <font>
      <b val="true"/>
      <sz val="11"/>
      <color rgb="FF000000"/>
      <name val="Calibri"/>
      <family val="2"/>
      <charset val="204"/>
    </font>
    <font>
      <b val="true"/>
      <sz val="11"/>
      <color rgb="FFFFFFFF"/>
      <name val="Calibri"/>
      <family val="2"/>
      <charset val="204"/>
    </font>
    <font>
      <b val="true"/>
      <sz val="18"/>
      <color rgb="FF003366"/>
      <name val="Cambria"/>
      <family val="2"/>
      <charset val="204"/>
    </font>
    <font>
      <sz val="11"/>
      <color rgb="FF993300"/>
      <name val="Calibri"/>
      <family val="2"/>
      <charset val="204"/>
    </font>
    <font>
      <sz val="11"/>
      <color rgb="FF800080"/>
      <name val="Calibri"/>
      <family val="2"/>
      <charset val="204"/>
    </font>
    <font>
      <i val="true"/>
      <sz val="11"/>
      <color rgb="FF808080"/>
      <name val="Calibri"/>
      <family val="2"/>
      <charset val="204"/>
    </font>
    <font>
      <sz val="11"/>
      <color rgb="FFFF9900"/>
      <name val="Calibri"/>
      <family val="2"/>
      <charset val="204"/>
    </font>
    <font>
      <sz val="11"/>
      <color rgb="FFFF0000"/>
      <name val="Calibri"/>
      <family val="2"/>
      <charset val="204"/>
    </font>
    <font>
      <sz val="11"/>
      <color rgb="FF008000"/>
      <name val="Calibri"/>
      <family val="2"/>
      <charset val="204"/>
    </font>
    <font>
      <b val="true"/>
      <sz val="10"/>
      <name val="Arial"/>
      <family val="2"/>
    </font>
    <font>
      <sz val="10"/>
      <color rgb="FF000000"/>
      <name val="Arial"/>
      <family val="0"/>
      <charset val="204"/>
    </font>
    <font>
      <sz val="9"/>
      <color rgb="FF000000"/>
      <name val="Times New Roman"/>
      <family val="0"/>
      <charset val="204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00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7" borderId="1" applyFont="true" applyBorder="true" applyAlignment="false" applyProtection="false"/>
    <xf numFmtId="164" fontId="7" fillId="20" borderId="2" applyFont="true" applyBorder="true" applyAlignment="false" applyProtection="false"/>
    <xf numFmtId="164" fontId="8" fillId="20" borderId="1" applyFont="true" applyBorder="true" applyAlignment="false" applyProtection="false"/>
    <xf numFmtId="164" fontId="9" fillId="0" borderId="3" applyFont="true" applyBorder="true" applyAlignment="false" applyProtection="false"/>
    <xf numFmtId="164" fontId="10" fillId="0" borderId="4" applyFont="true" applyBorder="true" applyAlignment="false" applyProtection="false"/>
    <xf numFmtId="164" fontId="11" fillId="0" borderId="5" applyFont="true" applyBorder="true" applyAlignment="false" applyProtection="false"/>
    <xf numFmtId="164" fontId="11" fillId="0" borderId="0" applyFont="true" applyBorder="false" applyAlignment="false" applyProtection="false"/>
    <xf numFmtId="164" fontId="12" fillId="0" borderId="6" applyFont="true" applyBorder="true" applyAlignment="false" applyProtection="false"/>
    <xf numFmtId="164" fontId="13" fillId="21" borderId="7" applyFont="true" applyBorder="true" applyAlignment="false" applyProtection="false"/>
    <xf numFmtId="164" fontId="14" fillId="0" borderId="0" applyFont="true" applyBorder="false" applyAlignment="false" applyProtection="false"/>
    <xf numFmtId="164" fontId="15" fillId="22" borderId="0" applyFont="true" applyBorder="false" applyAlignment="false" applyProtection="false"/>
    <xf numFmtId="164" fontId="16" fillId="3" borderId="0" applyFont="true" applyBorder="false" applyAlignment="false" applyProtection="false"/>
    <xf numFmtId="164" fontId="17" fillId="0" borderId="0" applyFont="true" applyBorder="false" applyAlignment="false" applyProtection="false"/>
    <xf numFmtId="164" fontId="0" fillId="23" borderId="8" applyFont="true" applyBorder="tru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  <xf numFmtId="164" fontId="20" fillId="4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22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22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22" fillId="22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22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7" fontId="22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Акцент1" xfId="20"/>
    <cellStyle name="20% - Акцент2" xfId="21"/>
    <cellStyle name="20% - Акцент3" xfId="22"/>
    <cellStyle name="20% - Акцент4" xfId="23"/>
    <cellStyle name="20% - Акцент5" xfId="24"/>
    <cellStyle name="20% - Акцент6" xfId="25"/>
    <cellStyle name="40% - Акцент1" xfId="26"/>
    <cellStyle name="40% - Акцент2" xfId="27"/>
    <cellStyle name="40% - Акцент3" xfId="28"/>
    <cellStyle name="40% - Акцент4" xfId="29"/>
    <cellStyle name="40% - Акцент5" xfId="30"/>
    <cellStyle name="40% - Акцент6" xfId="31"/>
    <cellStyle name="60% - Акцент1" xfId="32"/>
    <cellStyle name="60% - Акцент2" xfId="33"/>
    <cellStyle name="60% - Акцент3" xfId="34"/>
    <cellStyle name="60% - Акцент4" xfId="35"/>
    <cellStyle name="60% - Акцент5" xfId="36"/>
    <cellStyle name="60% - Акцент6" xfId="37"/>
    <cellStyle name="Акцент1" xfId="38"/>
    <cellStyle name="Акцент2" xfId="39"/>
    <cellStyle name="Акцент3" xfId="40"/>
    <cellStyle name="Акцент4" xfId="41"/>
    <cellStyle name="Акцент5" xfId="42"/>
    <cellStyle name="Акцент6" xfId="43"/>
    <cellStyle name="Ввод " xfId="44"/>
    <cellStyle name="Вывод" xfId="45"/>
    <cellStyle name="Вычисление" xfId="46"/>
    <cellStyle name="Заголовок 1" xfId="47"/>
    <cellStyle name="Заголовок 2" xfId="48"/>
    <cellStyle name="Заголовок 3" xfId="49"/>
    <cellStyle name="Заголовок 4" xfId="50"/>
    <cellStyle name="Итог" xfId="51"/>
    <cellStyle name="Контрольная ячейка" xfId="52"/>
    <cellStyle name="Название" xfId="53"/>
    <cellStyle name="Нейтральный" xfId="54"/>
    <cellStyle name="Плохой" xfId="55"/>
    <cellStyle name="Пояснение" xfId="56"/>
    <cellStyle name="Примечание" xfId="57"/>
    <cellStyle name="Связанная ячейка" xfId="58"/>
    <cellStyle name="Текст предупреждения" xfId="59"/>
    <cellStyle name="Хороший" xfId="60"/>
  </cellStyles>
  <dxfs count="4">
    <dxf>
      <font>
        <name val="Arial"/>
        <family val="0"/>
      </font>
      <fill>
        <patternFill>
          <bgColor rgb="FF00FF00"/>
        </patternFill>
      </fill>
    </dxf>
    <dxf>
      <font>
        <name val="Arial"/>
        <family val="0"/>
      </font>
      <fill>
        <patternFill>
          <bgColor rgb="FFFFFF00"/>
        </patternFill>
      </fill>
    </dxf>
    <dxf>
      <font>
        <name val="Arial"/>
        <family val="0"/>
      </font>
      <fill>
        <patternFill>
          <bgColor rgb="FF00FF00"/>
        </patternFill>
      </fill>
    </dxf>
    <dxf>
      <font>
        <name val="Arial"/>
        <family val="0"/>
      </font>
      <fill>
        <patternFill>
          <b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6" activeCellId="0" sqref="B26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9.56"/>
  </cols>
  <sheetData>
    <row r="1" customFormat="false" ht="12.75" hidden="false" customHeight="false" outlineLevel="0" collapsed="false">
      <c r="A1" s="0" t="s">
        <v>0</v>
      </c>
      <c r="B1" s="0" t="s">
        <v>1</v>
      </c>
      <c r="D1" s="1" t="s">
        <v>2</v>
      </c>
      <c r="E1" s="2" t="s">
        <v>3</v>
      </c>
    </row>
    <row r="3" customFormat="false" ht="12.75" hidden="false" customHeight="false" outlineLevel="0" collapsed="false">
      <c r="A3" s="3" t="s">
        <v>4</v>
      </c>
      <c r="B3" s="3" t="s">
        <v>5</v>
      </c>
    </row>
    <row r="4" customFormat="false" ht="12" hidden="false" customHeight="true" outlineLevel="0" collapsed="false">
      <c r="A4" s="4"/>
    </row>
    <row r="5" customFormat="false" ht="12.75" hidden="false" customHeight="false" outlineLevel="0" collapsed="false">
      <c r="A5" s="5"/>
      <c r="B5" s="6" t="s">
        <v>6</v>
      </c>
      <c r="C5" s="6" t="s">
        <v>7</v>
      </c>
      <c r="D5" s="6" t="s">
        <v>8</v>
      </c>
      <c r="E5" s="6" t="s">
        <v>9</v>
      </c>
      <c r="F5" s="6" t="s">
        <v>10</v>
      </c>
      <c r="G5" s="6" t="s">
        <v>11</v>
      </c>
      <c r="H5" s="6" t="s">
        <v>12</v>
      </c>
    </row>
    <row r="6" customFormat="false" ht="12.75" hidden="false" customHeight="false" outlineLevel="0" collapsed="false">
      <c r="A6" s="7" t="s">
        <v>13</v>
      </c>
      <c r="B6" s="8" t="s">
        <v>14</v>
      </c>
      <c r="C6" s="5"/>
      <c r="D6" s="9" t="n">
        <v>8.76095056323578E-006</v>
      </c>
      <c r="E6" s="9" t="n">
        <v>7.71459611470515E-006</v>
      </c>
      <c r="F6" s="9" t="n">
        <v>1.72261846660415E-005</v>
      </c>
      <c r="G6" s="9" t="n">
        <v>2.17408822242859E-005</v>
      </c>
      <c r="H6" s="9" t="n">
        <v>2.0317365440059E-005</v>
      </c>
    </row>
    <row r="7" customFormat="false" ht="12.75" hidden="false" customHeight="false" outlineLevel="0" collapsed="false">
      <c r="A7" s="7" t="s">
        <v>15</v>
      </c>
      <c r="B7" s="8" t="s">
        <v>16</v>
      </c>
      <c r="C7" s="10" t="n">
        <v>8.76095056323578E-006</v>
      </c>
      <c r="D7" s="5"/>
      <c r="E7" s="9" t="n">
        <v>2.17842316921901E-005</v>
      </c>
      <c r="F7" s="9" t="n">
        <v>7.80844218395416E-006</v>
      </c>
      <c r="G7" s="9" t="n">
        <v>8.78687745420326E-006</v>
      </c>
      <c r="H7" s="9" t="n">
        <v>1.72261846660415E-005</v>
      </c>
    </row>
    <row r="8" customFormat="false" ht="12.75" hidden="false" customHeight="false" outlineLevel="0" collapsed="false">
      <c r="A8" s="7" t="s">
        <v>17</v>
      </c>
      <c r="B8" s="8" t="s">
        <v>18</v>
      </c>
      <c r="C8" s="9" t="n">
        <v>7.71459611470515E-006</v>
      </c>
      <c r="D8" s="10" t="n">
        <v>2.17842316921901E-005</v>
      </c>
      <c r="E8" s="5"/>
      <c r="F8" s="9" t="n">
        <v>0.986708255846524</v>
      </c>
      <c r="G8" s="9" t="n">
        <v>0.936030463240612</v>
      </c>
      <c r="H8" s="9" t="n">
        <v>0.00368746287738397</v>
      </c>
    </row>
    <row r="9" customFormat="false" ht="12.75" hidden="false" customHeight="false" outlineLevel="0" collapsed="false">
      <c r="A9" s="7" t="s">
        <v>19</v>
      </c>
      <c r="B9" s="8" t="s">
        <v>20</v>
      </c>
      <c r="C9" s="9" t="n">
        <v>1.72261846660415E-005</v>
      </c>
      <c r="D9" s="9" t="n">
        <v>7.80844218395416E-006</v>
      </c>
      <c r="E9" s="11" t="n">
        <v>0.986708255846524</v>
      </c>
      <c r="F9" s="12"/>
      <c r="G9" s="9" t="n">
        <v>0.994835315331976</v>
      </c>
      <c r="H9" s="9" t="n">
        <v>0.00136743992940658</v>
      </c>
    </row>
    <row r="10" customFormat="false" ht="12.75" hidden="false" customHeight="false" outlineLevel="0" collapsed="false">
      <c r="A10" s="7" t="s">
        <v>21</v>
      </c>
      <c r="B10" s="8" t="s">
        <v>22</v>
      </c>
      <c r="C10" s="9" t="n">
        <v>2.17408822242859E-005</v>
      </c>
      <c r="D10" s="9" t="n">
        <v>8.78687745420326E-006</v>
      </c>
      <c r="E10" s="11" t="n">
        <v>0.936030463240612</v>
      </c>
      <c r="F10" s="11" t="n">
        <v>0.994835315331976</v>
      </c>
      <c r="G10" s="5"/>
      <c r="H10" s="9" t="n">
        <v>0.00536310658501571</v>
      </c>
    </row>
    <row r="11" customFormat="false" ht="12.75" hidden="false" customHeight="false" outlineLevel="0" collapsed="false">
      <c r="A11" s="7" t="s">
        <v>23</v>
      </c>
      <c r="B11" s="8" t="s">
        <v>24</v>
      </c>
      <c r="C11" s="9" t="n">
        <v>2.0317365440059E-005</v>
      </c>
      <c r="D11" s="9" t="n">
        <v>1.72261846660415E-005</v>
      </c>
      <c r="E11" s="9" t="n">
        <v>0.00368746287738397</v>
      </c>
      <c r="F11" s="9" t="n">
        <v>0.00136743992940658</v>
      </c>
      <c r="G11" s="10" t="n">
        <v>0.00536310658501571</v>
      </c>
      <c r="H11" s="5"/>
    </row>
    <row r="15" customFormat="false" ht="12.75" hidden="false" customHeight="false" outlineLevel="0" collapsed="false">
      <c r="A15" s="5"/>
      <c r="B15" s="6" t="s">
        <v>6</v>
      </c>
      <c r="C15" s="13" t="s">
        <v>25</v>
      </c>
      <c r="D15" s="13" t="s">
        <v>26</v>
      </c>
      <c r="E15" s="14" t="n">
        <v>-0.95</v>
      </c>
      <c r="F15" s="13" t="s">
        <v>27</v>
      </c>
      <c r="G15" s="6" t="s">
        <v>28</v>
      </c>
    </row>
    <row r="16" customFormat="false" ht="12.75" hidden="false" customHeight="false" outlineLevel="0" collapsed="false">
      <c r="A16" s="7" t="s">
        <v>13</v>
      </c>
      <c r="B16" s="8" t="s">
        <v>14</v>
      </c>
      <c r="C16" s="9" t="n">
        <v>2.53408246927374</v>
      </c>
      <c r="D16" s="9" t="n">
        <v>0.0822726403982751</v>
      </c>
      <c r="E16" s="9" t="n">
        <v>2.37269291195502</v>
      </c>
      <c r="F16" s="9" t="n">
        <v>2.69547202659247</v>
      </c>
      <c r="G16" s="8" t="n">
        <v>179</v>
      </c>
    </row>
    <row r="17" customFormat="false" ht="12.75" hidden="false" customHeight="false" outlineLevel="0" collapsed="false">
      <c r="A17" s="7" t="s">
        <v>15</v>
      </c>
      <c r="B17" s="8" t="s">
        <v>16</v>
      </c>
      <c r="C17" s="9" t="n">
        <v>1.72581301969101</v>
      </c>
      <c r="D17" s="9" t="n">
        <v>0.0583387275031524</v>
      </c>
      <c r="E17" s="9" t="n">
        <v>1.61137325744814</v>
      </c>
      <c r="F17" s="9" t="n">
        <v>1.84025278193388</v>
      </c>
      <c r="G17" s="8" t="n">
        <v>356</v>
      </c>
    </row>
    <row r="18" customFormat="false" ht="12.75" hidden="false" customHeight="false" outlineLevel="0" collapsed="false">
      <c r="A18" s="7" t="s">
        <v>17</v>
      </c>
      <c r="B18" s="8" t="s">
        <v>18</v>
      </c>
      <c r="C18" s="9" t="n">
        <v>1.130480534</v>
      </c>
      <c r="D18" s="9" t="n">
        <v>0.0820437869914122</v>
      </c>
      <c r="E18" s="9" t="n">
        <v>0.969539905387654</v>
      </c>
      <c r="F18" s="9" t="n">
        <v>1.29142116261235</v>
      </c>
      <c r="G18" s="8" t="n">
        <v>180</v>
      </c>
    </row>
    <row r="19" customFormat="false" ht="12.75" hidden="false" customHeight="false" outlineLevel="0" collapsed="false">
      <c r="A19" s="7" t="s">
        <v>19</v>
      </c>
      <c r="B19" s="8" t="s">
        <v>20</v>
      </c>
      <c r="C19" s="9" t="n">
        <v>1.12870580954155</v>
      </c>
      <c r="D19" s="9" t="n">
        <v>0.0589208817557791</v>
      </c>
      <c r="E19" s="9" t="n">
        <v>1.01312406842614</v>
      </c>
      <c r="F19" s="9" t="n">
        <v>1.24428755065695</v>
      </c>
      <c r="G19" s="8" t="n">
        <v>349</v>
      </c>
    </row>
    <row r="20" customFormat="false" ht="12.75" hidden="false" customHeight="false" outlineLevel="0" collapsed="false">
      <c r="A20" s="7" t="s">
        <v>21</v>
      </c>
      <c r="B20" s="8" t="s">
        <v>22</v>
      </c>
      <c r="C20" s="9" t="n">
        <v>1.13902458777778</v>
      </c>
      <c r="D20" s="9" t="n">
        <v>0.0820437869914122</v>
      </c>
      <c r="E20" s="9" t="n">
        <v>0.978083959165433</v>
      </c>
      <c r="F20" s="9" t="n">
        <v>1.29996521639012</v>
      </c>
      <c r="G20" s="8" t="n">
        <v>180</v>
      </c>
    </row>
    <row r="21" customFormat="false" ht="12.75" hidden="false" customHeight="false" outlineLevel="0" collapsed="false">
      <c r="A21" s="7" t="s">
        <v>23</v>
      </c>
      <c r="B21" s="8" t="s">
        <v>24</v>
      </c>
      <c r="C21" s="9" t="n">
        <v>0.787830897392047</v>
      </c>
      <c r="D21" s="9" t="n">
        <v>0.0829708648583604</v>
      </c>
      <c r="E21" s="9" t="n">
        <v>0.62507167287926</v>
      </c>
      <c r="F21" s="9" t="n">
        <v>0.950590121904833</v>
      </c>
      <c r="G21" s="8" t="n">
        <v>176</v>
      </c>
    </row>
    <row r="34" customFormat="false" ht="12.75" hidden="false" customHeight="false" outlineLevel="0" collapsed="false">
      <c r="A34" s="3" t="s">
        <v>29</v>
      </c>
      <c r="B34" s="3" t="s">
        <v>30</v>
      </c>
    </row>
    <row r="36" customFormat="false" ht="12.75" hidden="false" customHeight="false" outlineLevel="0" collapsed="false">
      <c r="A36" s="5"/>
      <c r="B36" s="6" t="s">
        <v>6</v>
      </c>
      <c r="C36" s="6" t="s">
        <v>7</v>
      </c>
      <c r="D36" s="6" t="s">
        <v>8</v>
      </c>
      <c r="E36" s="6" t="s">
        <v>9</v>
      </c>
      <c r="F36" s="6" t="s">
        <v>10</v>
      </c>
      <c r="G36" s="6" t="s">
        <v>11</v>
      </c>
      <c r="H36" s="6" t="s">
        <v>12</v>
      </c>
    </row>
    <row r="37" customFormat="false" ht="12.75" hidden="false" customHeight="false" outlineLevel="0" collapsed="false">
      <c r="A37" s="7" t="s">
        <v>13</v>
      </c>
      <c r="B37" s="8" t="s">
        <v>14</v>
      </c>
      <c r="C37" s="5"/>
      <c r="D37" s="9" t="n">
        <v>0.0134840794870107</v>
      </c>
      <c r="E37" s="9" t="n">
        <v>7.71459611470515E-006</v>
      </c>
      <c r="F37" s="9" t="n">
        <v>0.586396602013115</v>
      </c>
      <c r="G37" s="9" t="n">
        <v>0.00135369692104748</v>
      </c>
      <c r="H37" s="9" t="n">
        <v>0.26081849162187</v>
      </c>
    </row>
    <row r="38" customFormat="false" ht="12.75" hidden="false" customHeight="false" outlineLevel="0" collapsed="false">
      <c r="A38" s="7" t="s">
        <v>15</v>
      </c>
      <c r="B38" s="8" t="s">
        <v>16</v>
      </c>
      <c r="C38" s="9" t="n">
        <v>0.0134840794870107</v>
      </c>
      <c r="D38" s="5"/>
      <c r="E38" s="9" t="n">
        <v>2.17408822242859E-005</v>
      </c>
      <c r="F38" s="9" t="n">
        <v>0.00725418927996879</v>
      </c>
      <c r="G38" s="9" t="n">
        <v>0.302694182051582</v>
      </c>
      <c r="H38" s="9" t="n">
        <v>0.000321003866646241</v>
      </c>
    </row>
    <row r="39" customFormat="false" ht="12.75" hidden="false" customHeight="false" outlineLevel="0" collapsed="false">
      <c r="A39" s="7" t="s">
        <v>17</v>
      </c>
      <c r="B39" s="8" t="s">
        <v>18</v>
      </c>
      <c r="C39" s="9" t="n">
        <v>7.71459611470515E-006</v>
      </c>
      <c r="D39" s="9" t="n">
        <v>2.17408822242859E-005</v>
      </c>
      <c r="E39" s="5"/>
      <c r="F39" s="9" t="n">
        <v>1.72261846660415E-005</v>
      </c>
      <c r="G39" s="9" t="n">
        <v>8.76095061963511E-006</v>
      </c>
      <c r="H39" s="9" t="n">
        <v>2.0317365440059E-005</v>
      </c>
    </row>
    <row r="40" customFormat="false" ht="12.75" hidden="false" customHeight="false" outlineLevel="0" collapsed="false">
      <c r="A40" s="7" t="s">
        <v>19</v>
      </c>
      <c r="B40" s="8" t="s">
        <v>20</v>
      </c>
      <c r="C40" s="9" t="n">
        <v>0.586396602013115</v>
      </c>
      <c r="D40" s="9" t="n">
        <v>0.00725418927996879</v>
      </c>
      <c r="E40" s="9" t="n">
        <v>1.72261846660415E-005</v>
      </c>
      <c r="F40" s="5"/>
      <c r="G40" s="9" t="n">
        <v>0.000308576697460206</v>
      </c>
      <c r="H40" s="9" t="n">
        <v>0.307182900618103</v>
      </c>
    </row>
    <row r="41" customFormat="false" ht="12.75" hidden="false" customHeight="false" outlineLevel="0" collapsed="false">
      <c r="A41" s="7" t="s">
        <v>21</v>
      </c>
      <c r="B41" s="8" t="s">
        <v>22</v>
      </c>
      <c r="C41" s="9" t="n">
        <v>0.00135369692104748</v>
      </c>
      <c r="D41" s="9" t="n">
        <v>0.302694182051582</v>
      </c>
      <c r="E41" s="9" t="n">
        <v>8.76095061963511E-006</v>
      </c>
      <c r="F41" s="9" t="n">
        <v>0.000308576697460206</v>
      </c>
      <c r="G41" s="5"/>
      <c r="H41" s="9" t="n">
        <v>2.07721041337594E-005</v>
      </c>
    </row>
    <row r="42" customFormat="false" ht="12.75" hidden="false" customHeight="false" outlineLevel="0" collapsed="false">
      <c r="A42" s="7" t="s">
        <v>23</v>
      </c>
      <c r="B42" s="8" t="s">
        <v>24</v>
      </c>
      <c r="C42" s="9" t="n">
        <v>0.26081849162187</v>
      </c>
      <c r="D42" s="9" t="n">
        <v>0.000321003866646241</v>
      </c>
      <c r="E42" s="9" t="n">
        <v>2.0317365440059E-005</v>
      </c>
      <c r="F42" s="9" t="n">
        <v>0.307182900618103</v>
      </c>
      <c r="G42" s="9" t="n">
        <v>2.07721041337594E-005</v>
      </c>
      <c r="H42" s="5"/>
    </row>
    <row r="45" customFormat="false" ht="12.75" hidden="false" customHeight="false" outlineLevel="0" collapsed="false">
      <c r="A45" s="5"/>
      <c r="B45" s="6" t="s">
        <v>6</v>
      </c>
      <c r="C45" s="13" t="s">
        <v>25</v>
      </c>
      <c r="D45" s="13" t="s">
        <v>26</v>
      </c>
      <c r="E45" s="14" t="n">
        <v>-0.95</v>
      </c>
      <c r="F45" s="13" t="s">
        <v>27</v>
      </c>
      <c r="G45" s="6" t="s">
        <v>28</v>
      </c>
    </row>
    <row r="46" customFormat="false" ht="12.75" hidden="false" customHeight="false" outlineLevel="0" collapsed="false">
      <c r="A46" s="7" t="s">
        <v>13</v>
      </c>
      <c r="B46" s="8" t="s">
        <v>14</v>
      </c>
      <c r="C46" s="9" t="n">
        <v>-0.209598087777777</v>
      </c>
      <c r="D46" s="9" t="n">
        <v>0.129815357071656</v>
      </c>
      <c r="E46" s="9" t="n">
        <v>-0.464725405073245</v>
      </c>
      <c r="F46" s="9" t="n">
        <v>0.0455292295176907</v>
      </c>
      <c r="G46" s="8" t="n">
        <v>54</v>
      </c>
    </row>
    <row r="47" customFormat="false" ht="12.75" hidden="false" customHeight="false" outlineLevel="0" collapsed="false">
      <c r="A47" s="7" t="s">
        <v>15</v>
      </c>
      <c r="B47" s="8" t="s">
        <v>16</v>
      </c>
      <c r="C47" s="9" t="n">
        <v>0.192175763551402</v>
      </c>
      <c r="D47" s="9" t="n">
        <v>0.0922212624898457</v>
      </c>
      <c r="E47" s="9" t="n">
        <v>0.0109324667074993</v>
      </c>
      <c r="F47" s="9" t="n">
        <v>0.373419060395305</v>
      </c>
      <c r="G47" s="8" t="n">
        <v>107</v>
      </c>
    </row>
    <row r="48" customFormat="false" ht="12.75" hidden="false" customHeight="false" outlineLevel="0" collapsed="false">
      <c r="A48" s="7" t="s">
        <v>17</v>
      </c>
      <c r="B48" s="8" t="s">
        <v>18</v>
      </c>
      <c r="C48" s="9" t="n">
        <v>1.53840281666667</v>
      </c>
      <c r="D48" s="9" t="n">
        <v>0.123153661084344</v>
      </c>
      <c r="E48" s="9" t="n">
        <v>1.29636779187202</v>
      </c>
      <c r="F48" s="9" t="n">
        <v>1.78043784146131</v>
      </c>
      <c r="G48" s="8" t="n">
        <v>60</v>
      </c>
    </row>
    <row r="49" customFormat="false" ht="12.75" hidden="false" customHeight="false" outlineLevel="0" collapsed="false">
      <c r="A49" s="7" t="s">
        <v>19</v>
      </c>
      <c r="B49" s="8" t="s">
        <v>20</v>
      </c>
      <c r="C49" s="9" t="n">
        <v>-0.298061971171171</v>
      </c>
      <c r="D49" s="9" t="n">
        <v>0.090544372393595</v>
      </c>
      <c r="E49" s="9" t="n">
        <v>-0.476009660459031</v>
      </c>
      <c r="F49" s="9" t="n">
        <v>-0.120114281883311</v>
      </c>
      <c r="G49" s="8" t="n">
        <v>111</v>
      </c>
    </row>
    <row r="50" customFormat="false" ht="12.75" hidden="false" customHeight="false" outlineLevel="0" collapsed="false">
      <c r="A50" s="7" t="s">
        <v>21</v>
      </c>
      <c r="B50" s="8" t="s">
        <v>22</v>
      </c>
      <c r="C50" s="9" t="n">
        <v>0.359760364271187</v>
      </c>
      <c r="D50" s="9" t="n">
        <v>0.12419295091139</v>
      </c>
      <c r="E50" s="9" t="n">
        <v>0.115682813604043</v>
      </c>
      <c r="F50" s="9" t="n">
        <v>0.60383791493833</v>
      </c>
      <c r="G50" s="8" t="n">
        <v>59</v>
      </c>
    </row>
    <row r="51" customFormat="false" ht="12.75" hidden="false" customHeight="false" outlineLevel="0" collapsed="false">
      <c r="A51" s="7" t="s">
        <v>23</v>
      </c>
      <c r="B51" s="8" t="s">
        <v>24</v>
      </c>
      <c r="C51" s="9" t="n">
        <v>-0.4640983</v>
      </c>
      <c r="D51" s="9" t="n">
        <v>0.123153661084344</v>
      </c>
      <c r="E51" s="9" t="n">
        <v>-0.706133324794644</v>
      </c>
      <c r="F51" s="9" t="n">
        <v>-0.222063275205356</v>
      </c>
      <c r="G51" s="8" t="n">
        <v>60</v>
      </c>
    </row>
    <row r="65" customFormat="false" ht="12.75" hidden="false" customHeight="false" outlineLevel="0" collapsed="false">
      <c r="A65" s="3" t="s">
        <v>31</v>
      </c>
      <c r="B65" s="3" t="s">
        <v>32</v>
      </c>
    </row>
    <row r="67" customFormat="false" ht="12.75" hidden="false" customHeight="false" outlineLevel="0" collapsed="false">
      <c r="A67" s="5"/>
      <c r="B67" s="6" t="s">
        <v>6</v>
      </c>
      <c r="C67" s="6" t="s">
        <v>7</v>
      </c>
      <c r="D67" s="6" t="s">
        <v>8</v>
      </c>
      <c r="E67" s="6" t="s">
        <v>9</v>
      </c>
      <c r="F67" s="6" t="s">
        <v>10</v>
      </c>
      <c r="G67" s="6" t="s">
        <v>11</v>
      </c>
      <c r="H67" s="6" t="s">
        <v>12</v>
      </c>
    </row>
    <row r="68" customFormat="false" ht="12.75" hidden="false" customHeight="false" outlineLevel="0" collapsed="false">
      <c r="A68" s="7" t="s">
        <v>13</v>
      </c>
      <c r="B68" s="8" t="s">
        <v>14</v>
      </c>
      <c r="C68" s="5"/>
      <c r="D68" s="9" t="n">
        <v>2.04050726524407E-005</v>
      </c>
      <c r="E68" s="9" t="n">
        <v>0.708838795148349</v>
      </c>
      <c r="F68" s="9" t="n">
        <v>0.000251742629577389</v>
      </c>
      <c r="G68" s="9" t="n">
        <v>2.03173654403921E-005</v>
      </c>
      <c r="H68" s="9" t="n">
        <v>0.000274723721230497</v>
      </c>
    </row>
    <row r="69" customFormat="false" ht="12.75" hidden="false" customHeight="false" outlineLevel="0" collapsed="false">
      <c r="A69" s="7" t="s">
        <v>15</v>
      </c>
      <c r="B69" s="8" t="s">
        <v>16</v>
      </c>
      <c r="C69" s="9" t="n">
        <v>2.04050726524407E-005</v>
      </c>
      <c r="D69" s="5"/>
      <c r="E69" s="9" t="n">
        <v>2.14286258967134E-005</v>
      </c>
      <c r="F69" s="9" t="n">
        <v>0.488018726177026</v>
      </c>
      <c r="G69" s="9" t="n">
        <v>0.00268410363204963</v>
      </c>
      <c r="H69" s="9" t="n">
        <v>0.31097145994515</v>
      </c>
    </row>
    <row r="70" customFormat="false" ht="12.75" hidden="false" customHeight="false" outlineLevel="0" collapsed="false">
      <c r="A70" s="7" t="s">
        <v>17</v>
      </c>
      <c r="B70" s="8" t="s">
        <v>18</v>
      </c>
      <c r="C70" s="9" t="n">
        <v>0.708838795148349</v>
      </c>
      <c r="D70" s="9" t="n">
        <v>2.14286258967134E-005</v>
      </c>
      <c r="E70" s="5"/>
      <c r="F70" s="9" t="n">
        <v>0.000361464684585533</v>
      </c>
      <c r="G70" s="9" t="n">
        <v>1.72261846757005E-005</v>
      </c>
      <c r="H70" s="9" t="n">
        <v>0.00064372957658243</v>
      </c>
    </row>
    <row r="71" customFormat="false" ht="12.75" hidden="false" customHeight="false" outlineLevel="0" collapsed="false">
      <c r="A71" s="7" t="s">
        <v>19</v>
      </c>
      <c r="B71" s="8" t="s">
        <v>20</v>
      </c>
      <c r="C71" s="9" t="n">
        <v>0.000251742629577389</v>
      </c>
      <c r="D71" s="9" t="n">
        <v>0.488018726177026</v>
      </c>
      <c r="E71" s="9" t="n">
        <v>0.000361464684585533</v>
      </c>
      <c r="F71" s="5"/>
      <c r="G71" s="9" t="n">
        <v>0.000204309205665498</v>
      </c>
      <c r="H71" s="9" t="n">
        <v>0.897307796876583</v>
      </c>
    </row>
    <row r="72" customFormat="false" ht="12.75" hidden="false" customHeight="false" outlineLevel="0" collapsed="false">
      <c r="A72" s="7" t="s">
        <v>21</v>
      </c>
      <c r="B72" s="8" t="s">
        <v>22</v>
      </c>
      <c r="C72" s="9" t="n">
        <v>2.03173654403921E-005</v>
      </c>
      <c r="D72" s="9" t="n">
        <v>0.00268410363204963</v>
      </c>
      <c r="E72" s="9" t="n">
        <v>1.72261846757005E-005</v>
      </c>
      <c r="F72" s="9" t="n">
        <v>0.000204309205665498</v>
      </c>
      <c r="G72" s="5"/>
      <c r="H72" s="9" t="n">
        <v>0.0001920677677959</v>
      </c>
    </row>
    <row r="73" customFormat="false" ht="12.75" hidden="false" customHeight="false" outlineLevel="0" collapsed="false">
      <c r="A73" s="7" t="s">
        <v>23</v>
      </c>
      <c r="B73" s="8" t="s">
        <v>24</v>
      </c>
      <c r="C73" s="9" t="n">
        <v>0.000274723721230497</v>
      </c>
      <c r="D73" s="9" t="n">
        <v>0.31097145994515</v>
      </c>
      <c r="E73" s="9" t="n">
        <v>0.00064372957658243</v>
      </c>
      <c r="F73" s="9" t="n">
        <v>0.897307796876583</v>
      </c>
      <c r="G73" s="9" t="n">
        <v>0.0001920677677959</v>
      </c>
      <c r="H73" s="5"/>
    </row>
    <row r="77" customFormat="false" ht="12.75" hidden="false" customHeight="false" outlineLevel="0" collapsed="false">
      <c r="A77" s="5"/>
      <c r="B77" s="6" t="s">
        <v>6</v>
      </c>
      <c r="C77" s="13" t="s">
        <v>25</v>
      </c>
      <c r="D77" s="13" t="s">
        <v>26</v>
      </c>
      <c r="E77" s="14" t="n">
        <v>-0.95</v>
      </c>
      <c r="F77" s="13" t="s">
        <v>27</v>
      </c>
      <c r="G77" s="6" t="s">
        <v>28</v>
      </c>
    </row>
    <row r="78" customFormat="false" ht="12.75" hidden="false" customHeight="false" outlineLevel="0" collapsed="false">
      <c r="A78" s="7" t="s">
        <v>13</v>
      </c>
      <c r="B78" s="8" t="s">
        <v>14</v>
      </c>
      <c r="C78" s="9" t="n">
        <v>0.142088826666667</v>
      </c>
      <c r="D78" s="9" t="n">
        <v>0.096311786826218</v>
      </c>
      <c r="E78" s="9" t="n">
        <v>-0.0470616378225805</v>
      </c>
      <c r="F78" s="9" t="n">
        <v>0.331239291155915</v>
      </c>
      <c r="G78" s="8" t="n">
        <v>75</v>
      </c>
    </row>
    <row r="79" customFormat="false" ht="12.75" hidden="false" customHeight="false" outlineLevel="0" collapsed="false">
      <c r="A79" s="7" t="s">
        <v>15</v>
      </c>
      <c r="B79" s="8" t="s">
        <v>16</v>
      </c>
      <c r="C79" s="9" t="n">
        <v>0.771869647066667</v>
      </c>
      <c r="D79" s="9" t="n">
        <v>0.0681027175730119</v>
      </c>
      <c r="E79" s="9" t="n">
        <v>0.638120070961734</v>
      </c>
      <c r="F79" s="9" t="n">
        <v>0.905619223171599</v>
      </c>
      <c r="G79" s="8" t="n">
        <v>150</v>
      </c>
    </row>
    <row r="80" customFormat="false" ht="12.75" hidden="false" customHeight="false" outlineLevel="0" collapsed="false">
      <c r="A80" s="7" t="s">
        <v>17</v>
      </c>
      <c r="B80" s="8" t="s">
        <v>18</v>
      </c>
      <c r="C80" s="9" t="n">
        <v>0.188321808947367</v>
      </c>
      <c r="D80" s="9" t="n">
        <v>0.0956760585135575</v>
      </c>
      <c r="E80" s="9" t="n">
        <v>0.000419876019948584</v>
      </c>
      <c r="F80" s="9" t="n">
        <v>0.376223741874785</v>
      </c>
      <c r="G80" s="8" t="n">
        <v>76</v>
      </c>
    </row>
    <row r="81" customFormat="false" ht="12.75" hidden="false" customHeight="false" outlineLevel="0" collapsed="false">
      <c r="A81" s="7" t="s">
        <v>19</v>
      </c>
      <c r="B81" s="8" t="s">
        <v>20</v>
      </c>
      <c r="C81" s="9" t="n">
        <v>0.630451285430464</v>
      </c>
      <c r="D81" s="9" t="n">
        <v>0.0678768372904855</v>
      </c>
      <c r="E81" s="9" t="n">
        <v>0.497145324398689</v>
      </c>
      <c r="F81" s="9" t="n">
        <v>0.763757246462238</v>
      </c>
      <c r="G81" s="8" t="n">
        <v>151</v>
      </c>
    </row>
    <row r="82" customFormat="false" ht="12.75" hidden="false" customHeight="false" outlineLevel="0" collapsed="false">
      <c r="A82" s="7" t="s">
        <v>21</v>
      </c>
      <c r="B82" s="8" t="s">
        <v>22</v>
      </c>
      <c r="C82" s="9" t="n">
        <v>1.1435584475</v>
      </c>
      <c r="D82" s="9" t="n">
        <v>0.0956760585135575</v>
      </c>
      <c r="E82" s="9" t="n">
        <v>0.955656514572582</v>
      </c>
      <c r="F82" s="9" t="n">
        <v>1.33146038042742</v>
      </c>
      <c r="G82" s="8" t="n">
        <v>76</v>
      </c>
    </row>
    <row r="83" customFormat="false" ht="12.75" hidden="false" customHeight="false" outlineLevel="0" collapsed="false">
      <c r="A83" s="7" t="s">
        <v>23</v>
      </c>
      <c r="B83" s="8" t="s">
        <v>24</v>
      </c>
      <c r="C83" s="9" t="n">
        <v>0.646431573684211</v>
      </c>
      <c r="D83" s="9" t="n">
        <v>0.0956760585135575</v>
      </c>
      <c r="E83" s="9" t="n">
        <v>0.458529640756793</v>
      </c>
      <c r="F83" s="9" t="n">
        <v>0.834333506611629</v>
      </c>
      <c r="G83" s="8" t="n">
        <v>76</v>
      </c>
    </row>
    <row r="96" customFormat="false" ht="12.75" hidden="false" customHeight="false" outlineLevel="0" collapsed="false">
      <c r="A96" s="3" t="s">
        <v>33</v>
      </c>
      <c r="B96" s="3" t="s">
        <v>34</v>
      </c>
    </row>
    <row r="98" customFormat="false" ht="12.75" hidden="false" customHeight="false" outlineLevel="0" collapsed="false">
      <c r="A98" s="5"/>
      <c r="B98" s="6" t="s">
        <v>6</v>
      </c>
      <c r="C98" s="6" t="s">
        <v>7</v>
      </c>
      <c r="D98" s="6" t="s">
        <v>8</v>
      </c>
      <c r="E98" s="6" t="s">
        <v>9</v>
      </c>
      <c r="F98" s="6" t="s">
        <v>10</v>
      </c>
      <c r="G98" s="6" t="s">
        <v>11</v>
      </c>
      <c r="H98" s="6" t="s">
        <v>12</v>
      </c>
    </row>
    <row r="99" customFormat="false" ht="12.75" hidden="false" customHeight="false" outlineLevel="0" collapsed="false">
      <c r="A99" s="7" t="s">
        <v>13</v>
      </c>
      <c r="B99" s="8" t="s">
        <v>14</v>
      </c>
      <c r="C99" s="5"/>
      <c r="D99" s="9" t="n">
        <v>7.71591582759967E-006</v>
      </c>
      <c r="E99" s="9" t="n">
        <v>0.00211043228973606</v>
      </c>
      <c r="F99" s="9" t="n">
        <v>1.72261847645183E-005</v>
      </c>
      <c r="G99" s="9" t="n">
        <v>2.0317365440059E-005</v>
      </c>
      <c r="H99" s="9" t="n">
        <v>2.1977383184324E-005</v>
      </c>
    </row>
    <row r="100" customFormat="false" ht="12.75" hidden="false" customHeight="false" outlineLevel="0" collapsed="false">
      <c r="A100" s="7" t="s">
        <v>15</v>
      </c>
      <c r="B100" s="8" t="s">
        <v>16</v>
      </c>
      <c r="C100" s="9" t="n">
        <v>7.71591582759967E-006</v>
      </c>
      <c r="D100" s="5"/>
      <c r="E100" s="9" t="n">
        <v>0.00422962884111977</v>
      </c>
      <c r="F100" s="9" t="n">
        <v>0.22367273851031</v>
      </c>
      <c r="G100" s="9" t="n">
        <v>0.0169433634017793</v>
      </c>
      <c r="H100" s="9" t="n">
        <v>0.348154805670773</v>
      </c>
    </row>
    <row r="101" customFormat="false" ht="12.75" hidden="false" customHeight="false" outlineLevel="0" collapsed="false">
      <c r="A101" s="7" t="s">
        <v>17</v>
      </c>
      <c r="B101" s="8" t="s">
        <v>18</v>
      </c>
      <c r="C101" s="9" t="n">
        <v>0.00211043228973606</v>
      </c>
      <c r="D101" s="9" t="n">
        <v>0.00422962884111977</v>
      </c>
      <c r="E101" s="5"/>
      <c r="F101" s="9" t="n">
        <v>7.12225567917058E-005</v>
      </c>
      <c r="G101" s="9" t="n">
        <v>1.72470367295619E-005</v>
      </c>
      <c r="H101" s="9" t="n">
        <v>0.0250641103724182</v>
      </c>
    </row>
    <row r="102" customFormat="false" ht="12.75" hidden="false" customHeight="false" outlineLevel="0" collapsed="false">
      <c r="A102" s="7" t="s">
        <v>19</v>
      </c>
      <c r="B102" s="8" t="s">
        <v>20</v>
      </c>
      <c r="C102" s="9" t="n">
        <v>1.72261847645183E-005</v>
      </c>
      <c r="D102" s="9" t="n">
        <v>0.22367273851031</v>
      </c>
      <c r="E102" s="9" t="n">
        <v>7.12225567917058E-005</v>
      </c>
      <c r="F102" s="5"/>
      <c r="G102" s="9" t="n">
        <v>0.127817255828573</v>
      </c>
      <c r="H102" s="9" t="n">
        <v>0.079125440947396</v>
      </c>
    </row>
    <row r="103" customFormat="false" ht="12.75" hidden="false" customHeight="false" outlineLevel="0" collapsed="false">
      <c r="A103" s="7" t="s">
        <v>21</v>
      </c>
      <c r="B103" s="8" t="s">
        <v>22</v>
      </c>
      <c r="C103" s="9" t="n">
        <v>2.0317365440059E-005</v>
      </c>
      <c r="D103" s="9" t="n">
        <v>0.0169433634017793</v>
      </c>
      <c r="E103" s="9" t="n">
        <v>1.72470367295619E-005</v>
      </c>
      <c r="F103" s="9" t="n">
        <v>0.127817255828573</v>
      </c>
      <c r="G103" s="5"/>
      <c r="H103" s="9" t="n">
        <v>0.00135980122181534</v>
      </c>
    </row>
    <row r="104" customFormat="false" ht="12.75" hidden="false" customHeight="false" outlineLevel="0" collapsed="false">
      <c r="A104" s="7" t="s">
        <v>23</v>
      </c>
      <c r="B104" s="8" t="s">
        <v>24</v>
      </c>
      <c r="C104" s="9" t="n">
        <v>2.1977383184324E-005</v>
      </c>
      <c r="D104" s="9" t="n">
        <v>0.348154805670773</v>
      </c>
      <c r="E104" s="9" t="n">
        <v>0.0250641103724182</v>
      </c>
      <c r="F104" s="9" t="n">
        <v>0.079125440947396</v>
      </c>
      <c r="G104" s="9" t="n">
        <v>0.00135980122181534</v>
      </c>
      <c r="H104" s="5"/>
    </row>
    <row r="108" customFormat="false" ht="12.75" hidden="false" customHeight="false" outlineLevel="0" collapsed="false">
      <c r="A108" s="5"/>
      <c r="B108" s="6" t="s">
        <v>6</v>
      </c>
      <c r="C108" s="13" t="s">
        <v>25</v>
      </c>
      <c r="D108" s="13" t="s">
        <v>26</v>
      </c>
      <c r="E108" s="14" t="n">
        <v>-0.95</v>
      </c>
      <c r="F108" s="13" t="s">
        <v>27</v>
      </c>
      <c r="G108" s="6" t="s">
        <v>28</v>
      </c>
    </row>
    <row r="109" customFormat="false" ht="12.75" hidden="false" customHeight="false" outlineLevel="0" collapsed="false">
      <c r="A109" s="7" t="s">
        <v>13</v>
      </c>
      <c r="B109" s="8" t="s">
        <v>14</v>
      </c>
      <c r="C109" s="9" t="n">
        <v>0.440382413235293</v>
      </c>
      <c r="D109" s="9" t="n">
        <v>0.0758992795951078</v>
      </c>
      <c r="E109" s="9" t="n">
        <v>0.291286519146469</v>
      </c>
      <c r="F109" s="9" t="n">
        <v>0.589478307324117</v>
      </c>
      <c r="G109" s="8" t="n">
        <v>68</v>
      </c>
    </row>
    <row r="110" customFormat="false" ht="12.75" hidden="false" customHeight="false" outlineLevel="0" collapsed="false">
      <c r="A110" s="7" t="s">
        <v>15</v>
      </c>
      <c r="B110" s="8" t="s">
        <v>16</v>
      </c>
      <c r="C110" s="9" t="n">
        <v>1.0533637862963</v>
      </c>
      <c r="D110" s="9" t="n">
        <v>0.0538673022327626</v>
      </c>
      <c r="E110" s="9" t="n">
        <v>0.947547319639551</v>
      </c>
      <c r="F110" s="9" t="n">
        <v>1.15918025295304</v>
      </c>
      <c r="G110" s="8" t="n">
        <v>135</v>
      </c>
    </row>
    <row r="111" customFormat="false" ht="12.75" hidden="false" customHeight="false" outlineLevel="0" collapsed="false">
      <c r="A111" s="7" t="s">
        <v>17</v>
      </c>
      <c r="B111" s="8" t="s">
        <v>18</v>
      </c>
      <c r="C111" s="9" t="n">
        <v>0.741781985294118</v>
      </c>
      <c r="D111" s="9" t="n">
        <v>0.0758992795951078</v>
      </c>
      <c r="E111" s="9" t="n">
        <v>0.592686091205294</v>
      </c>
      <c r="F111" s="9" t="n">
        <v>0.890877879382942</v>
      </c>
      <c r="G111" s="8" t="n">
        <v>68</v>
      </c>
    </row>
    <row r="112" customFormat="false" ht="12.75" hidden="false" customHeight="false" outlineLevel="0" collapsed="false">
      <c r="A112" s="7" t="s">
        <v>19</v>
      </c>
      <c r="B112" s="8" t="s">
        <v>20</v>
      </c>
      <c r="C112" s="9" t="n">
        <v>1.1726398625</v>
      </c>
      <c r="D112" s="9" t="n">
        <v>0.0536688952888744</v>
      </c>
      <c r="E112" s="9" t="n">
        <v>1.06721314474272</v>
      </c>
      <c r="F112" s="9" t="n">
        <v>1.27806658025728</v>
      </c>
      <c r="G112" s="8" t="n">
        <v>136</v>
      </c>
    </row>
    <row r="113" customFormat="false" ht="12.75" hidden="false" customHeight="false" outlineLevel="0" collapsed="false">
      <c r="A113" s="7" t="s">
        <v>21</v>
      </c>
      <c r="B113" s="8" t="s">
        <v>22</v>
      </c>
      <c r="C113" s="9" t="n">
        <v>1.32190795441176</v>
      </c>
      <c r="D113" s="9" t="n">
        <v>0.0758992795951078</v>
      </c>
      <c r="E113" s="9" t="n">
        <v>1.17281206032294</v>
      </c>
      <c r="F113" s="9" t="n">
        <v>1.47100384850059</v>
      </c>
      <c r="G113" s="8" t="n">
        <v>68</v>
      </c>
    </row>
    <row r="114" customFormat="false" ht="12.75" hidden="false" customHeight="false" outlineLevel="0" collapsed="false">
      <c r="A114" s="7" t="s">
        <v>23</v>
      </c>
      <c r="B114" s="8" t="s">
        <v>24</v>
      </c>
      <c r="C114" s="9" t="n">
        <v>0.961401725441176</v>
      </c>
      <c r="D114" s="9" t="n">
        <v>0.0758992795951078</v>
      </c>
      <c r="E114" s="9" t="n">
        <v>0.812305831352352</v>
      </c>
      <c r="F114" s="9" t="n">
        <v>1.11049761953</v>
      </c>
      <c r="G114" s="8" t="n">
        <v>68</v>
      </c>
    </row>
    <row r="127" customFormat="false" ht="12.75" hidden="false" customHeight="false" outlineLevel="0" collapsed="false">
      <c r="A127" s="3" t="s">
        <v>35</v>
      </c>
      <c r="B127" s="3" t="s">
        <v>36</v>
      </c>
    </row>
    <row r="129" customFormat="false" ht="12.75" hidden="false" customHeight="false" outlineLevel="0" collapsed="false">
      <c r="A129" s="5"/>
      <c r="B129" s="6" t="s">
        <v>6</v>
      </c>
      <c r="C129" s="6" t="s">
        <v>7</v>
      </c>
      <c r="D129" s="6" t="s">
        <v>8</v>
      </c>
      <c r="E129" s="6" t="s">
        <v>9</v>
      </c>
      <c r="F129" s="6" t="s">
        <v>10</v>
      </c>
      <c r="G129" s="6" t="s">
        <v>11</v>
      </c>
      <c r="H129" s="6" t="s">
        <v>12</v>
      </c>
    </row>
    <row r="130" customFormat="false" ht="12.75" hidden="false" customHeight="false" outlineLevel="0" collapsed="false">
      <c r="A130" s="7" t="s">
        <v>13</v>
      </c>
      <c r="B130" s="8" t="s">
        <v>14</v>
      </c>
      <c r="C130" s="5"/>
      <c r="D130" s="9" t="n">
        <v>0.000946756445935226</v>
      </c>
      <c r="E130" s="9" t="n">
        <v>3.14782595779439E-005</v>
      </c>
      <c r="F130" s="9" t="n">
        <v>1.72261846660415E-005</v>
      </c>
      <c r="G130" s="9" t="n">
        <v>2.0317365440059E-005</v>
      </c>
      <c r="H130" s="9" t="n">
        <v>7.71459611470515E-006</v>
      </c>
    </row>
    <row r="131" customFormat="false" ht="12.75" hidden="false" customHeight="false" outlineLevel="0" collapsed="false">
      <c r="A131" s="7" t="s">
        <v>15</v>
      </c>
      <c r="B131" s="8" t="s">
        <v>16</v>
      </c>
      <c r="C131" s="9" t="n">
        <v>0.000946756445935226</v>
      </c>
      <c r="D131" s="5"/>
      <c r="E131" s="9" t="n">
        <v>0.18507630578443</v>
      </c>
      <c r="F131" s="9" t="n">
        <v>7.71459611470515E-006</v>
      </c>
      <c r="G131" s="9" t="n">
        <v>1.72261846660415E-005</v>
      </c>
      <c r="H131" s="9" t="n">
        <v>2.17408822242859E-005</v>
      </c>
    </row>
    <row r="132" customFormat="false" ht="12.75" hidden="false" customHeight="false" outlineLevel="0" collapsed="false">
      <c r="A132" s="7" t="s">
        <v>17</v>
      </c>
      <c r="B132" s="8" t="s">
        <v>18</v>
      </c>
      <c r="C132" s="9" t="n">
        <v>3.14782595779439E-005</v>
      </c>
      <c r="D132" s="9" t="n">
        <v>0.18507630578443</v>
      </c>
      <c r="E132" s="5"/>
      <c r="F132" s="9" t="n">
        <v>2.17408822242859E-005</v>
      </c>
      <c r="G132" s="9" t="n">
        <v>7.71459611470515E-006</v>
      </c>
      <c r="H132" s="9" t="n">
        <v>8.76095058610638E-006</v>
      </c>
    </row>
    <row r="133" customFormat="false" ht="12.75" hidden="false" customHeight="false" outlineLevel="0" collapsed="false">
      <c r="A133" s="7" t="s">
        <v>19</v>
      </c>
      <c r="B133" s="8" t="s">
        <v>20</v>
      </c>
      <c r="C133" s="9" t="n">
        <v>1.72261846660415E-005</v>
      </c>
      <c r="D133" s="9" t="n">
        <v>7.71459611470515E-006</v>
      </c>
      <c r="E133" s="9" t="n">
        <v>2.17408822242859E-005</v>
      </c>
      <c r="F133" s="5"/>
      <c r="G133" s="9" t="n">
        <v>0.285214494728144</v>
      </c>
      <c r="H133" s="9" t="n">
        <v>9.57420201062043E-005</v>
      </c>
    </row>
    <row r="134" customFormat="false" ht="12.75" hidden="false" customHeight="false" outlineLevel="0" collapsed="false">
      <c r="A134" s="7" t="s">
        <v>21</v>
      </c>
      <c r="B134" s="8" t="s">
        <v>22</v>
      </c>
      <c r="C134" s="9" t="n">
        <v>2.0317365440059E-005</v>
      </c>
      <c r="D134" s="9" t="n">
        <v>1.72261846660415E-005</v>
      </c>
      <c r="E134" s="9" t="n">
        <v>7.71459611470515E-006</v>
      </c>
      <c r="F134" s="9" t="n">
        <v>0.285214494728144</v>
      </c>
      <c r="G134" s="5"/>
      <c r="H134" s="9" t="n">
        <v>2.32528633842266E-005</v>
      </c>
    </row>
    <row r="135" customFormat="false" ht="12.75" hidden="false" customHeight="false" outlineLevel="0" collapsed="false">
      <c r="A135" s="7" t="s">
        <v>23</v>
      </c>
      <c r="B135" s="8" t="s">
        <v>24</v>
      </c>
      <c r="C135" s="9" t="n">
        <v>7.71459611470515E-006</v>
      </c>
      <c r="D135" s="9" t="n">
        <v>2.17408822242859E-005</v>
      </c>
      <c r="E135" s="9" t="n">
        <v>8.76095058610638E-006</v>
      </c>
      <c r="F135" s="9" t="n">
        <v>9.57420201062043E-005</v>
      </c>
      <c r="G135" s="9" t="n">
        <v>2.32528633842266E-005</v>
      </c>
      <c r="H135" s="5"/>
    </row>
    <row r="140" customFormat="false" ht="12.75" hidden="false" customHeight="false" outlineLevel="0" collapsed="false">
      <c r="A140" s="5"/>
      <c r="B140" s="6" t="s">
        <v>6</v>
      </c>
      <c r="C140" s="13" t="s">
        <v>25</v>
      </c>
      <c r="D140" s="13" t="s">
        <v>26</v>
      </c>
      <c r="E140" s="14" t="n">
        <v>-0.95</v>
      </c>
      <c r="F140" s="13" t="s">
        <v>27</v>
      </c>
      <c r="G140" s="6" t="s">
        <v>28</v>
      </c>
    </row>
    <row r="141" customFormat="false" ht="12.75" hidden="false" customHeight="false" outlineLevel="0" collapsed="false">
      <c r="A141" s="7" t="s">
        <v>13</v>
      </c>
      <c r="B141" s="8" t="s">
        <v>14</v>
      </c>
      <c r="C141" s="9" t="n">
        <v>0.164867295104894</v>
      </c>
      <c r="D141" s="9" t="n">
        <v>0.0556537641449218</v>
      </c>
      <c r="E141" s="9" t="n">
        <v>0.0556739895824541</v>
      </c>
      <c r="F141" s="9" t="n">
        <v>0.274060600627334</v>
      </c>
      <c r="G141" s="8" t="n">
        <v>143</v>
      </c>
    </row>
    <row r="142" customFormat="false" ht="12.75" hidden="false" customHeight="false" outlineLevel="0" collapsed="false">
      <c r="A142" s="7" t="s">
        <v>15</v>
      </c>
      <c r="B142" s="8" t="s">
        <v>16</v>
      </c>
      <c r="C142" s="9" t="n">
        <v>0.400751890405406</v>
      </c>
      <c r="D142" s="9" t="n">
        <v>0.0386826934764838</v>
      </c>
      <c r="E142" s="9" t="n">
        <v>0.324856014679739</v>
      </c>
      <c r="F142" s="9" t="n">
        <v>0.476647766131073</v>
      </c>
      <c r="G142" s="8" t="n">
        <v>296</v>
      </c>
    </row>
    <row r="143" customFormat="false" ht="12.75" hidden="false" customHeight="false" outlineLevel="0" collapsed="false">
      <c r="A143" s="7" t="s">
        <v>17</v>
      </c>
      <c r="B143" s="8" t="s">
        <v>18</v>
      </c>
      <c r="C143" s="9" t="n">
        <v>0.495273243034014</v>
      </c>
      <c r="D143" s="9" t="n">
        <v>0.054891347798458</v>
      </c>
      <c r="E143" s="9" t="n">
        <v>0.387575806880588</v>
      </c>
      <c r="F143" s="9" t="n">
        <v>0.602970679187439</v>
      </c>
      <c r="G143" s="8" t="n">
        <v>147</v>
      </c>
    </row>
    <row r="144" customFormat="false" ht="12.75" hidden="false" customHeight="false" outlineLevel="0" collapsed="false">
      <c r="A144" s="7" t="s">
        <v>19</v>
      </c>
      <c r="B144" s="8" t="s">
        <v>20</v>
      </c>
      <c r="C144" s="9" t="n">
        <v>1.29847300618557</v>
      </c>
      <c r="D144" s="9" t="n">
        <v>0.039013603640326</v>
      </c>
      <c r="E144" s="9" t="n">
        <v>1.22192788103039</v>
      </c>
      <c r="F144" s="9" t="n">
        <v>1.37501813134074</v>
      </c>
      <c r="G144" s="8" t="n">
        <v>291</v>
      </c>
    </row>
    <row r="145" customFormat="false" ht="12.75" hidden="false" customHeight="false" outlineLevel="0" collapsed="false">
      <c r="A145" s="7" t="s">
        <v>21</v>
      </c>
      <c r="B145" s="8" t="s">
        <v>22</v>
      </c>
      <c r="C145" s="9" t="n">
        <v>1.37469224458904</v>
      </c>
      <c r="D145" s="9" t="n">
        <v>0.0550790110734021</v>
      </c>
      <c r="E145" s="9" t="n">
        <v>1.26662661099864</v>
      </c>
      <c r="F145" s="9" t="n">
        <v>1.48275787817944</v>
      </c>
      <c r="G145" s="8" t="n">
        <v>146</v>
      </c>
    </row>
    <row r="146" customFormat="false" ht="12.75" hidden="false" customHeight="false" outlineLevel="0" collapsed="false">
      <c r="A146" s="7" t="s">
        <v>23</v>
      </c>
      <c r="B146" s="8" t="s">
        <v>24</v>
      </c>
      <c r="C146" s="9" t="n">
        <v>1.01888257902098</v>
      </c>
      <c r="D146" s="9" t="n">
        <v>0.0556537641449218</v>
      </c>
      <c r="E146" s="9" t="n">
        <v>0.90968927349854</v>
      </c>
      <c r="F146" s="9" t="n">
        <v>1.12807588454342</v>
      </c>
      <c r="G146" s="8" t="n">
        <v>143</v>
      </c>
    </row>
    <row r="158" customFormat="false" ht="12.75" hidden="false" customHeight="false" outlineLevel="0" collapsed="false">
      <c r="A158" s="3" t="s">
        <v>37</v>
      </c>
      <c r="B158" s="3" t="s">
        <v>38</v>
      </c>
    </row>
    <row r="160" customFormat="false" ht="12.75" hidden="false" customHeight="false" outlineLevel="0" collapsed="false">
      <c r="A160" s="5"/>
      <c r="B160" s="6" t="s">
        <v>6</v>
      </c>
      <c r="C160" s="6" t="s">
        <v>7</v>
      </c>
      <c r="D160" s="6" t="s">
        <v>8</v>
      </c>
      <c r="E160" s="6" t="s">
        <v>9</v>
      </c>
      <c r="F160" s="6" t="s">
        <v>10</v>
      </c>
      <c r="G160" s="6" t="s">
        <v>11</v>
      </c>
      <c r="H160" s="6" t="s">
        <v>12</v>
      </c>
    </row>
    <row r="161" customFormat="false" ht="12.75" hidden="false" customHeight="false" outlineLevel="0" collapsed="false">
      <c r="A161" s="7" t="s">
        <v>13</v>
      </c>
      <c r="B161" s="8" t="s">
        <v>14</v>
      </c>
      <c r="C161" s="5"/>
      <c r="D161" s="9" t="n">
        <v>0.0193857472094777</v>
      </c>
      <c r="E161" s="9" t="n">
        <v>0.0137153925960122</v>
      </c>
      <c r="F161" s="9" t="n">
        <v>2.0317365440059E-005</v>
      </c>
      <c r="G161" s="9" t="n">
        <v>1.72261846660415E-005</v>
      </c>
      <c r="H161" s="9" t="n">
        <v>7.71539981414549E-006</v>
      </c>
    </row>
    <row r="162" customFormat="false" ht="12.75" hidden="false" customHeight="false" outlineLevel="0" collapsed="false">
      <c r="A162" s="7" t="s">
        <v>15</v>
      </c>
      <c r="B162" s="8" t="s">
        <v>16</v>
      </c>
      <c r="C162" s="9" t="n">
        <v>0.0193857472094777</v>
      </c>
      <c r="D162" s="5"/>
      <c r="E162" s="9" t="n">
        <v>0.636721006029882</v>
      </c>
      <c r="F162" s="9" t="n">
        <v>1.72261930582174E-005</v>
      </c>
      <c r="G162" s="9" t="n">
        <v>7.7168294428942E-006</v>
      </c>
      <c r="H162" s="9" t="n">
        <v>0.000216026093506017</v>
      </c>
    </row>
    <row r="163" customFormat="false" ht="12.75" hidden="false" customHeight="false" outlineLevel="0" collapsed="false">
      <c r="A163" s="7" t="s">
        <v>17</v>
      </c>
      <c r="B163" s="8" t="s">
        <v>18</v>
      </c>
      <c r="C163" s="9" t="n">
        <v>0.0137153925960122</v>
      </c>
      <c r="D163" s="9" t="n">
        <v>0.636721006029882</v>
      </c>
      <c r="E163" s="5"/>
      <c r="F163" s="9" t="n">
        <v>7.7148271820926E-006</v>
      </c>
      <c r="G163" s="9" t="n">
        <v>2.17618220680338E-005</v>
      </c>
      <c r="H163" s="9" t="n">
        <v>0.000450181940646499</v>
      </c>
    </row>
    <row r="164" customFormat="false" ht="12.75" hidden="false" customHeight="false" outlineLevel="0" collapsed="false">
      <c r="A164" s="7" t="s">
        <v>19</v>
      </c>
      <c r="B164" s="8" t="s">
        <v>20</v>
      </c>
      <c r="C164" s="9" t="n">
        <v>2.0317365440059E-005</v>
      </c>
      <c r="D164" s="9" t="n">
        <v>1.72261930582174E-005</v>
      </c>
      <c r="E164" s="9" t="n">
        <v>7.7148271820926E-006</v>
      </c>
      <c r="F164" s="5"/>
      <c r="G164" s="9" t="n">
        <v>0.432125444475914</v>
      </c>
      <c r="H164" s="9" t="n">
        <v>0.0081164215254822</v>
      </c>
    </row>
    <row r="165" customFormat="false" ht="12.75" hidden="false" customHeight="false" outlineLevel="0" collapsed="false">
      <c r="A165" s="7" t="s">
        <v>21</v>
      </c>
      <c r="B165" s="8" t="s">
        <v>22</v>
      </c>
      <c r="C165" s="9" t="n">
        <v>1.72261846660415E-005</v>
      </c>
      <c r="D165" s="9" t="n">
        <v>7.7168294428942E-006</v>
      </c>
      <c r="E165" s="9" t="n">
        <v>2.17618220680338E-005</v>
      </c>
      <c r="F165" s="9" t="n">
        <v>0.432125444475914</v>
      </c>
      <c r="G165" s="5"/>
      <c r="H165" s="9" t="n">
        <v>0.0282148642269433</v>
      </c>
    </row>
    <row r="166" customFormat="false" ht="12.75" hidden="false" customHeight="false" outlineLevel="0" collapsed="false">
      <c r="A166" s="7" t="s">
        <v>23</v>
      </c>
      <c r="B166" s="8" t="s">
        <v>24</v>
      </c>
      <c r="C166" s="9" t="n">
        <v>7.71539981414549E-006</v>
      </c>
      <c r="D166" s="9" t="n">
        <v>0.000216026093506017</v>
      </c>
      <c r="E166" s="9" t="n">
        <v>0.000450181940646499</v>
      </c>
      <c r="F166" s="9" t="n">
        <v>0.0081164215254822</v>
      </c>
      <c r="G166" s="9" t="n">
        <v>0.0282148642269433</v>
      </c>
      <c r="H166" s="5"/>
    </row>
    <row r="170" customFormat="false" ht="12.75" hidden="false" customHeight="false" outlineLevel="0" collapsed="false">
      <c r="A170" s="5"/>
      <c r="B170" s="6" t="s">
        <v>6</v>
      </c>
      <c r="C170" s="13" t="s">
        <v>25</v>
      </c>
      <c r="D170" s="13" t="s">
        <v>26</v>
      </c>
      <c r="E170" s="14" t="n">
        <v>-0.95</v>
      </c>
      <c r="F170" s="13" t="s">
        <v>27</v>
      </c>
      <c r="G170" s="6" t="s">
        <v>28</v>
      </c>
    </row>
    <row r="171" customFormat="false" ht="12.75" hidden="false" customHeight="false" outlineLevel="0" collapsed="false">
      <c r="A171" s="7" t="s">
        <v>13</v>
      </c>
      <c r="B171" s="8" t="s">
        <v>14</v>
      </c>
      <c r="C171" s="9" t="n">
        <v>0.132537257884615</v>
      </c>
      <c r="D171" s="9" t="n">
        <v>0.0994099754086325</v>
      </c>
      <c r="E171" s="9" t="n">
        <v>-0.0628809898344015</v>
      </c>
      <c r="F171" s="9" t="n">
        <v>0.327955505603632</v>
      </c>
      <c r="G171" s="8" t="n">
        <v>52</v>
      </c>
    </row>
    <row r="172" customFormat="false" ht="12.75" hidden="false" customHeight="false" outlineLevel="0" collapsed="false">
      <c r="A172" s="7" t="s">
        <v>15</v>
      </c>
      <c r="B172" s="8" t="s">
        <v>16</v>
      </c>
      <c r="C172" s="9" t="n">
        <v>0.432760293269231</v>
      </c>
      <c r="D172" s="9" t="n">
        <v>0.070293467729032</v>
      </c>
      <c r="E172" s="9" t="n">
        <v>0.294578725139521</v>
      </c>
      <c r="F172" s="9" t="n">
        <v>0.57094186139894</v>
      </c>
      <c r="G172" s="8" t="n">
        <v>104</v>
      </c>
    </row>
    <row r="173" customFormat="false" ht="12.75" hidden="false" customHeight="false" outlineLevel="0" collapsed="false">
      <c r="A173" s="7" t="s">
        <v>17</v>
      </c>
      <c r="B173" s="8" t="s">
        <v>18</v>
      </c>
      <c r="C173" s="9" t="n">
        <v>0.493402690384616</v>
      </c>
      <c r="D173" s="9" t="n">
        <v>0.0994099754086325</v>
      </c>
      <c r="E173" s="9" t="n">
        <v>0.297984442665599</v>
      </c>
      <c r="F173" s="9" t="n">
        <v>0.688820938103633</v>
      </c>
      <c r="G173" s="8" t="n">
        <v>52</v>
      </c>
    </row>
    <row r="174" customFormat="false" ht="12.75" hidden="false" customHeight="false" outlineLevel="0" collapsed="false">
      <c r="A174" s="7" t="s">
        <v>19</v>
      </c>
      <c r="B174" s="8" t="s">
        <v>20</v>
      </c>
      <c r="C174" s="9" t="n">
        <v>1.32700173786408</v>
      </c>
      <c r="D174" s="9" t="n">
        <v>0.0706338739220103</v>
      </c>
      <c r="E174" s="9" t="n">
        <v>1.18815100568447</v>
      </c>
      <c r="F174" s="9" t="n">
        <v>1.46585247004368</v>
      </c>
      <c r="G174" s="8" t="n">
        <v>103</v>
      </c>
    </row>
    <row r="175" customFormat="false" ht="12.75" hidden="false" customHeight="false" outlineLevel="0" collapsed="false">
      <c r="A175" s="7" t="s">
        <v>21</v>
      </c>
      <c r="B175" s="8" t="s">
        <v>22</v>
      </c>
      <c r="C175" s="9" t="n">
        <v>1.22613401346154</v>
      </c>
      <c r="D175" s="9" t="n">
        <v>0.0994099754086325</v>
      </c>
      <c r="E175" s="9" t="n">
        <v>1.03071576574252</v>
      </c>
      <c r="F175" s="9" t="n">
        <v>1.42155226118056</v>
      </c>
      <c r="G175" s="8" t="n">
        <v>52</v>
      </c>
    </row>
    <row r="176" customFormat="false" ht="12.75" hidden="false" customHeight="false" outlineLevel="0" collapsed="false">
      <c r="A176" s="7" t="s">
        <v>23</v>
      </c>
      <c r="B176" s="8" t="s">
        <v>24</v>
      </c>
      <c r="C176" s="9" t="n">
        <v>0.944376428846154</v>
      </c>
      <c r="D176" s="9" t="n">
        <v>0.0994099754086325</v>
      </c>
      <c r="E176" s="9" t="n">
        <v>0.748958181127137</v>
      </c>
      <c r="F176" s="9" t="n">
        <v>1.13979467656517</v>
      </c>
      <c r="G176" s="8" t="n">
        <v>52</v>
      </c>
    </row>
  </sheetData>
  <conditionalFormatting sqref="C182:H65536 C56:H74 C34:H42 C2:H11 C90:H105 C120:H137 C152:H167">
    <cfRule type="cellIs" priority="2" operator="between" aboveAverage="0" equalAverage="0" bottom="0" percent="0" rank="0" text="" dxfId="0">
      <formula>1E-060</formula>
      <formula>0.01</formula>
    </cfRule>
    <cfRule type="cellIs" priority="3" operator="between" aboveAverage="0" equalAverage="0" bottom="0" percent="0" rank="0" text="" dxfId="1">
      <formula>0.01</formula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92"/>
  <sheetViews>
    <sheetView showFormulas="false" showGridLines="true" showRowColHeaders="true" showZeros="true" rightToLeft="false" tabSelected="false" showOutlineSymbols="true" defaultGridColor="true" view="normal" topLeftCell="A165" colorId="64" zoomScale="100" zoomScaleNormal="100" zoomScalePageLayoutView="100" workbookViewId="0">
      <selection pane="topLeft" activeCell="O202" activeCellId="0" sqref="O202"/>
    </sheetView>
  </sheetViews>
  <sheetFormatPr defaultColWidth="9.13671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  <c r="B1" s="0" t="s">
        <v>1</v>
      </c>
      <c r="D1" s="1" t="s">
        <v>2</v>
      </c>
      <c r="E1" s="2" t="s">
        <v>3</v>
      </c>
    </row>
    <row r="3" customFormat="false" ht="12.75" hidden="false" customHeight="false" outlineLevel="0" collapsed="false">
      <c r="A3" s="3" t="s">
        <v>4</v>
      </c>
      <c r="B3" s="3" t="s">
        <v>5</v>
      </c>
    </row>
    <row r="5" customFormat="false" ht="12.75" hidden="false" customHeight="false" outlineLevel="0" collapsed="false">
      <c r="A5" s="5"/>
      <c r="B5" s="6" t="s">
        <v>6</v>
      </c>
      <c r="C5" s="6" t="s">
        <v>39</v>
      </c>
      <c r="D5" s="6" t="s">
        <v>7</v>
      </c>
      <c r="E5" s="6" t="s">
        <v>8</v>
      </c>
      <c r="F5" s="6" t="s">
        <v>9</v>
      </c>
      <c r="G5" s="6" t="s">
        <v>10</v>
      </c>
      <c r="H5" s="6" t="s">
        <v>11</v>
      </c>
      <c r="I5" s="6" t="s">
        <v>12</v>
      </c>
      <c r="J5" s="6" t="s">
        <v>40</v>
      </c>
      <c r="K5" s="6" t="s">
        <v>41</v>
      </c>
      <c r="L5" s="6" t="s">
        <v>42</v>
      </c>
      <c r="M5" s="6" t="s">
        <v>43</v>
      </c>
      <c r="N5" s="6" t="s">
        <v>44</v>
      </c>
      <c r="O5" s="6" t="s">
        <v>45</v>
      </c>
    </row>
    <row r="6" customFormat="false" ht="12.75" hidden="false" customHeight="false" outlineLevel="0" collapsed="false">
      <c r="A6" s="7" t="s">
        <v>13</v>
      </c>
      <c r="B6" s="8" t="s">
        <v>16</v>
      </c>
      <c r="C6" s="8" t="s">
        <v>46</v>
      </c>
      <c r="D6" s="5"/>
      <c r="E6" s="9" t="n">
        <v>0.00126085964665501</v>
      </c>
      <c r="F6" s="9" t="n">
        <v>0.00162512451859853</v>
      </c>
      <c r="G6" s="9" t="n">
        <v>0.661720429903892</v>
      </c>
      <c r="H6" s="9" t="n">
        <v>0.452667785575184</v>
      </c>
      <c r="I6" s="9" t="n">
        <v>0.261003641464585</v>
      </c>
      <c r="J6" s="9" t="n">
        <v>8.37048738822066E-006</v>
      </c>
      <c r="K6" s="9" t="n">
        <v>2.56631967648913E-005</v>
      </c>
      <c r="L6" s="9" t="n">
        <v>3.22036575239881E-005</v>
      </c>
      <c r="M6" s="9" t="n">
        <v>1.72261846993482E-005</v>
      </c>
      <c r="N6" s="9" t="n">
        <v>0.0246420966424671</v>
      </c>
      <c r="O6" s="9" t="n">
        <v>2.0317365440059E-005</v>
      </c>
    </row>
    <row r="7" customFormat="false" ht="12.75" hidden="false" customHeight="false" outlineLevel="0" collapsed="false">
      <c r="A7" s="7" t="s">
        <v>15</v>
      </c>
      <c r="B7" s="8" t="s">
        <v>16</v>
      </c>
      <c r="C7" s="8" t="s">
        <v>47</v>
      </c>
      <c r="D7" s="9" t="n">
        <v>0.00126085964665501</v>
      </c>
      <c r="E7" s="5"/>
      <c r="F7" s="9" t="n">
        <v>2.56631978150512E-005</v>
      </c>
      <c r="G7" s="9" t="n">
        <v>0.00877565420417625</v>
      </c>
      <c r="H7" s="9" t="n">
        <v>0.0114882838796446</v>
      </c>
      <c r="I7" s="9" t="n">
        <v>0.0460023099507499</v>
      </c>
      <c r="J7" s="9" t="n">
        <v>3.22036575239881E-005</v>
      </c>
      <c r="K7" s="9" t="n">
        <v>1.4915705850993E-005</v>
      </c>
      <c r="L7" s="9" t="n">
        <v>1.75546701539631E-005</v>
      </c>
      <c r="M7" s="9" t="n">
        <v>1.02597276826488E-005</v>
      </c>
      <c r="N7" s="9" t="n">
        <v>2.03282418539397E-005</v>
      </c>
      <c r="O7" s="9" t="n">
        <v>1.24664258428497E-005</v>
      </c>
    </row>
    <row r="8" customFormat="false" ht="12.75" hidden="false" customHeight="false" outlineLevel="0" collapsed="false">
      <c r="A8" s="7" t="s">
        <v>17</v>
      </c>
      <c r="B8" s="8" t="s">
        <v>16</v>
      </c>
      <c r="C8" s="8" t="s">
        <v>48</v>
      </c>
      <c r="D8" s="9" t="n">
        <v>0.00162512451859853</v>
      </c>
      <c r="E8" s="9" t="n">
        <v>2.56631978150512E-005</v>
      </c>
      <c r="F8" s="5"/>
      <c r="G8" s="9" t="n">
        <v>0.000166702297899168</v>
      </c>
      <c r="H8" s="9" t="n">
        <v>0.000160009463755495</v>
      </c>
      <c r="I8" s="9" t="n">
        <v>2.19226632303116E-005</v>
      </c>
      <c r="J8" s="9" t="n">
        <v>0.0672422160743816</v>
      </c>
      <c r="K8" s="9" t="n">
        <v>1.72542550197496E-005</v>
      </c>
      <c r="L8" s="9" t="n">
        <v>2.03173654421684E-005</v>
      </c>
      <c r="M8" s="9" t="n">
        <v>0.000123289588416342</v>
      </c>
      <c r="N8" s="9" t="n">
        <v>0.228393886927486</v>
      </c>
      <c r="O8" s="9" t="n">
        <v>9.09568725859788E-006</v>
      </c>
    </row>
    <row r="9" customFormat="false" ht="12.75" hidden="false" customHeight="false" outlineLevel="0" collapsed="false">
      <c r="A9" s="7" t="s">
        <v>19</v>
      </c>
      <c r="B9" s="8" t="s">
        <v>16</v>
      </c>
      <c r="C9" s="8" t="s">
        <v>49</v>
      </c>
      <c r="D9" s="9" t="n">
        <v>0.661720429903892</v>
      </c>
      <c r="E9" s="9" t="n">
        <v>0.00877565420417625</v>
      </c>
      <c r="F9" s="9" t="n">
        <v>0.000166702297899168</v>
      </c>
      <c r="G9" s="5"/>
      <c r="H9" s="9" t="n">
        <v>0.908362547231092</v>
      </c>
      <c r="I9" s="9" t="n">
        <v>0.337113719393166</v>
      </c>
      <c r="J9" s="9" t="n">
        <v>2.03236251512529E-005</v>
      </c>
      <c r="K9" s="9" t="n">
        <v>1.02597276826488E-005</v>
      </c>
      <c r="L9" s="9" t="n">
        <v>1.24664258428497E-005</v>
      </c>
      <c r="M9" s="9" t="n">
        <v>2.56631967648913E-005</v>
      </c>
      <c r="N9" s="9" t="n">
        <v>0.0100063769468214</v>
      </c>
      <c r="O9" s="9" t="n">
        <v>3.22036575239881E-005</v>
      </c>
    </row>
    <row r="10" customFormat="false" ht="12.75" hidden="false" customHeight="false" outlineLevel="0" collapsed="false">
      <c r="A10" s="7" t="s">
        <v>21</v>
      </c>
      <c r="B10" s="8" t="s">
        <v>16</v>
      </c>
      <c r="C10" s="8" t="s">
        <v>50</v>
      </c>
      <c r="D10" s="9" t="n">
        <v>0.452667785575184</v>
      </c>
      <c r="E10" s="9" t="n">
        <v>0.0114882838796446</v>
      </c>
      <c r="F10" s="9" t="n">
        <v>0.000160009463755495</v>
      </c>
      <c r="G10" s="9" t="n">
        <v>0.908362547231092</v>
      </c>
      <c r="H10" s="5"/>
      <c r="I10" s="9" t="n">
        <v>0.529620059821499</v>
      </c>
      <c r="J10" s="9" t="n">
        <v>1.72358470594824E-005</v>
      </c>
      <c r="K10" s="9" t="n">
        <v>3.22036575239881E-005</v>
      </c>
      <c r="L10" s="9" t="n">
        <v>1.02597276826488E-005</v>
      </c>
      <c r="M10" s="9" t="n">
        <v>2.0317365440059E-005</v>
      </c>
      <c r="N10" s="9" t="n">
        <v>0.00766068904064698</v>
      </c>
      <c r="O10" s="9" t="n">
        <v>2.56631967648913E-005</v>
      </c>
    </row>
    <row r="11" customFormat="false" ht="12.75" hidden="false" customHeight="false" outlineLevel="0" collapsed="false">
      <c r="A11" s="7" t="s">
        <v>23</v>
      </c>
      <c r="B11" s="8" t="s">
        <v>16</v>
      </c>
      <c r="C11" s="8" t="s">
        <v>51</v>
      </c>
      <c r="D11" s="9" t="n">
        <v>0.261003641464585</v>
      </c>
      <c r="E11" s="9" t="n">
        <v>0.0460023099507499</v>
      </c>
      <c r="F11" s="9" t="n">
        <v>2.19226632303116E-005</v>
      </c>
      <c r="G11" s="9" t="n">
        <v>0.337113719393166</v>
      </c>
      <c r="H11" s="9" t="n">
        <v>0.529620059821499</v>
      </c>
      <c r="I11" s="5"/>
      <c r="J11" s="9" t="n">
        <v>2.56632012779479E-005</v>
      </c>
      <c r="K11" s="9" t="n">
        <v>1.24664258428497E-005</v>
      </c>
      <c r="L11" s="9" t="n">
        <v>1.4915705850993E-005</v>
      </c>
      <c r="M11" s="9" t="n">
        <v>3.22036575239881E-005</v>
      </c>
      <c r="N11" s="9" t="n">
        <v>0.000456913381487234</v>
      </c>
      <c r="O11" s="9" t="n">
        <v>1.02597276826488E-005</v>
      </c>
    </row>
    <row r="12" customFormat="false" ht="12.75" hidden="false" customHeight="false" outlineLevel="0" collapsed="false">
      <c r="A12" s="7" t="s">
        <v>52</v>
      </c>
      <c r="B12" s="8" t="s">
        <v>20</v>
      </c>
      <c r="C12" s="8" t="s">
        <v>46</v>
      </c>
      <c r="D12" s="9" t="n">
        <v>8.37048738822066E-006</v>
      </c>
      <c r="E12" s="9" t="n">
        <v>3.22036575239881E-005</v>
      </c>
      <c r="F12" s="9" t="n">
        <v>0.0672422160743816</v>
      </c>
      <c r="G12" s="9" t="n">
        <v>2.03236251512529E-005</v>
      </c>
      <c r="H12" s="9" t="n">
        <v>1.72358470594824E-005</v>
      </c>
      <c r="I12" s="9" t="n">
        <v>2.56632012779479E-005</v>
      </c>
      <c r="J12" s="5"/>
      <c r="K12" s="9" t="n">
        <v>0.000311749920285487</v>
      </c>
      <c r="L12" s="9" t="n">
        <v>1.72331997483344E-005</v>
      </c>
      <c r="M12" s="9" t="n">
        <v>0.0212151933091702</v>
      </c>
      <c r="N12" s="9" t="n">
        <v>0.00681130082244574</v>
      </c>
      <c r="O12" s="9" t="n">
        <v>0.00260742365122879</v>
      </c>
    </row>
    <row r="13" customFormat="false" ht="12.75" hidden="false" customHeight="false" outlineLevel="0" collapsed="false">
      <c r="A13" s="7" t="s">
        <v>53</v>
      </c>
      <c r="B13" s="8" t="s">
        <v>20</v>
      </c>
      <c r="C13" s="8" t="s">
        <v>47</v>
      </c>
      <c r="D13" s="9" t="n">
        <v>2.56631967648913E-005</v>
      </c>
      <c r="E13" s="9" t="n">
        <v>1.4915705850993E-005</v>
      </c>
      <c r="F13" s="9" t="n">
        <v>1.72542550197496E-005</v>
      </c>
      <c r="G13" s="9" t="n">
        <v>1.02597276826488E-005</v>
      </c>
      <c r="H13" s="9" t="n">
        <v>3.22036575239881E-005</v>
      </c>
      <c r="I13" s="9" t="n">
        <v>1.24664258428497E-005</v>
      </c>
      <c r="J13" s="9" t="n">
        <v>0.000311749920285487</v>
      </c>
      <c r="K13" s="5"/>
      <c r="L13" s="9" t="n">
        <v>0.0417441500097954</v>
      </c>
      <c r="M13" s="9" t="n">
        <v>0.190706234693151</v>
      </c>
      <c r="N13" s="9" t="n">
        <v>2.03173698899439E-005</v>
      </c>
      <c r="O13" s="9" t="n">
        <v>0.46900301822976</v>
      </c>
    </row>
    <row r="14" customFormat="false" ht="12.75" hidden="false" customHeight="false" outlineLevel="0" collapsed="false">
      <c r="A14" s="7" t="s">
        <v>54</v>
      </c>
      <c r="B14" s="8" t="s">
        <v>20</v>
      </c>
      <c r="C14" s="8" t="s">
        <v>48</v>
      </c>
      <c r="D14" s="9" t="n">
        <v>3.22036575239881E-005</v>
      </c>
      <c r="E14" s="9" t="n">
        <v>1.75546701539631E-005</v>
      </c>
      <c r="F14" s="9" t="n">
        <v>2.03173654421684E-005</v>
      </c>
      <c r="G14" s="9" t="n">
        <v>1.24664258428497E-005</v>
      </c>
      <c r="H14" s="9" t="n">
        <v>1.02597276826488E-005</v>
      </c>
      <c r="I14" s="9" t="n">
        <v>1.4915705850993E-005</v>
      </c>
      <c r="J14" s="9" t="n">
        <v>1.72331997483344E-005</v>
      </c>
      <c r="K14" s="9" t="n">
        <v>0.0417441500097954</v>
      </c>
      <c r="L14" s="5"/>
      <c r="M14" s="9" t="n">
        <v>0.000937841535022188</v>
      </c>
      <c r="N14" s="9" t="n">
        <v>2.56631967648913E-005</v>
      </c>
      <c r="O14" s="9" t="n">
        <v>0.0159468075768907</v>
      </c>
    </row>
    <row r="15" customFormat="false" ht="12.75" hidden="false" customHeight="false" outlineLevel="0" collapsed="false">
      <c r="A15" s="7" t="s">
        <v>55</v>
      </c>
      <c r="B15" s="8" t="s">
        <v>20</v>
      </c>
      <c r="C15" s="8" t="s">
        <v>49</v>
      </c>
      <c r="D15" s="9" t="n">
        <v>1.72261846993482E-005</v>
      </c>
      <c r="E15" s="9" t="n">
        <v>1.02597276826488E-005</v>
      </c>
      <c r="F15" s="9" t="n">
        <v>0.000123289588416342</v>
      </c>
      <c r="G15" s="9" t="n">
        <v>2.56631967648913E-005</v>
      </c>
      <c r="H15" s="9" t="n">
        <v>2.0317365440059E-005</v>
      </c>
      <c r="I15" s="9" t="n">
        <v>3.22036575239881E-005</v>
      </c>
      <c r="J15" s="9" t="n">
        <v>0.0212151933091702</v>
      </c>
      <c r="K15" s="9" t="n">
        <v>0.190706234693151</v>
      </c>
      <c r="L15" s="9" t="n">
        <v>0.000937841535022188</v>
      </c>
      <c r="M15" s="5"/>
      <c r="N15" s="9" t="n">
        <v>8.18676845437683E-006</v>
      </c>
      <c r="O15" s="9" t="n">
        <v>0.310159835294964</v>
      </c>
    </row>
    <row r="16" customFormat="false" ht="12.75" hidden="false" customHeight="false" outlineLevel="0" collapsed="false">
      <c r="A16" s="7" t="s">
        <v>56</v>
      </c>
      <c r="B16" s="8" t="s">
        <v>20</v>
      </c>
      <c r="C16" s="8" t="s">
        <v>50</v>
      </c>
      <c r="D16" s="9" t="n">
        <v>0.0246420966424671</v>
      </c>
      <c r="E16" s="9" t="n">
        <v>2.03282418539397E-005</v>
      </c>
      <c r="F16" s="9" t="n">
        <v>0.228393886927486</v>
      </c>
      <c r="G16" s="9" t="n">
        <v>0.0100063769468214</v>
      </c>
      <c r="H16" s="9" t="n">
        <v>0.00766068904064698</v>
      </c>
      <c r="I16" s="9" t="n">
        <v>0.000456913381487234</v>
      </c>
      <c r="J16" s="9" t="n">
        <v>0.00681130082244574</v>
      </c>
      <c r="K16" s="9" t="n">
        <v>2.03173698899439E-005</v>
      </c>
      <c r="L16" s="9" t="n">
        <v>2.56631967648913E-005</v>
      </c>
      <c r="M16" s="9" t="n">
        <v>8.18676845437683E-006</v>
      </c>
      <c r="N16" s="5"/>
      <c r="O16" s="9" t="n">
        <v>1.72271838507765E-005</v>
      </c>
    </row>
    <row r="17" customFormat="false" ht="12.75" hidden="false" customHeight="false" outlineLevel="0" collapsed="false">
      <c r="A17" s="7" t="s">
        <v>57</v>
      </c>
      <c r="B17" s="8" t="s">
        <v>20</v>
      </c>
      <c r="C17" s="8" t="s">
        <v>51</v>
      </c>
      <c r="D17" s="9" t="n">
        <v>2.0317365440059E-005</v>
      </c>
      <c r="E17" s="9" t="n">
        <v>1.24664258428497E-005</v>
      </c>
      <c r="F17" s="9" t="n">
        <v>9.09568725859788E-006</v>
      </c>
      <c r="G17" s="9" t="n">
        <v>3.22036575239881E-005</v>
      </c>
      <c r="H17" s="9" t="n">
        <v>2.56631967648913E-005</v>
      </c>
      <c r="I17" s="9" t="n">
        <v>1.02597276826488E-005</v>
      </c>
      <c r="J17" s="9" t="n">
        <v>0.00260742365122879</v>
      </c>
      <c r="K17" s="9" t="n">
        <v>0.46900301822976</v>
      </c>
      <c r="L17" s="9" t="n">
        <v>0.0159468075768907</v>
      </c>
      <c r="M17" s="9" t="n">
        <v>0.310159835294964</v>
      </c>
      <c r="N17" s="9" t="n">
        <v>1.72271838507765E-005</v>
      </c>
      <c r="O17" s="5"/>
    </row>
    <row r="20" customFormat="false" ht="12.75" hidden="false" customHeight="false" outlineLevel="0" collapsed="false">
      <c r="A20" s="5"/>
      <c r="B20" s="6" t="s">
        <v>6</v>
      </c>
      <c r="C20" s="6" t="s">
        <v>39</v>
      </c>
      <c r="D20" s="13" t="s">
        <v>25</v>
      </c>
      <c r="E20" s="13" t="s">
        <v>26</v>
      </c>
      <c r="F20" s="14" t="n">
        <v>-0.95</v>
      </c>
      <c r="G20" s="13" t="s">
        <v>27</v>
      </c>
      <c r="H20" s="6" t="s">
        <v>28</v>
      </c>
    </row>
    <row r="21" customFormat="false" ht="12.75" hidden="false" customHeight="false" outlineLevel="0" collapsed="false">
      <c r="A21" s="7" t="s">
        <v>13</v>
      </c>
      <c r="B21" s="8" t="s">
        <v>16</v>
      </c>
      <c r="C21" s="8" t="s">
        <v>46</v>
      </c>
      <c r="D21" s="9" t="n">
        <v>1.72581301969101</v>
      </c>
      <c r="E21" s="9" t="n">
        <v>0.0577164353014746</v>
      </c>
      <c r="F21" s="9" t="n">
        <v>1.61263366416832</v>
      </c>
      <c r="G21" s="9" t="n">
        <v>1.8389923752137</v>
      </c>
      <c r="H21" s="8" t="n">
        <v>356</v>
      </c>
    </row>
    <row r="22" customFormat="false" ht="12.75" hidden="false" customHeight="false" outlineLevel="0" collapsed="false">
      <c r="A22" s="7" t="s">
        <v>15</v>
      </c>
      <c r="B22" s="8" t="s">
        <v>16</v>
      </c>
      <c r="C22" s="8" t="s">
        <v>47</v>
      </c>
      <c r="D22" s="9" t="n">
        <v>2.15783351685393</v>
      </c>
      <c r="E22" s="9" t="n">
        <v>0.0816233655751747</v>
      </c>
      <c r="F22" s="9" t="n">
        <v>1.99777373729309</v>
      </c>
      <c r="G22" s="9" t="n">
        <v>2.31789329641477</v>
      </c>
      <c r="H22" s="8" t="n">
        <v>178</v>
      </c>
    </row>
    <row r="23" customFormat="false" ht="12.75" hidden="false" customHeight="false" outlineLevel="0" collapsed="false">
      <c r="A23" s="7" t="s">
        <v>17</v>
      </c>
      <c r="B23" s="8" t="s">
        <v>16</v>
      </c>
      <c r="C23" s="8" t="s">
        <v>48</v>
      </c>
      <c r="D23" s="9" t="n">
        <v>1.33560076858024</v>
      </c>
      <c r="E23" s="9" t="n">
        <v>0.0855592545301285</v>
      </c>
      <c r="F23" s="9" t="n">
        <v>1.16782288631601</v>
      </c>
      <c r="G23" s="9" t="n">
        <v>1.50337865084448</v>
      </c>
      <c r="H23" s="8" t="n">
        <v>162</v>
      </c>
    </row>
    <row r="24" customFormat="false" ht="12.75" hidden="false" customHeight="false" outlineLevel="0" collapsed="false">
      <c r="A24" s="7" t="s">
        <v>19</v>
      </c>
      <c r="B24" s="8" t="s">
        <v>16</v>
      </c>
      <c r="C24" s="8" t="s">
        <v>49</v>
      </c>
      <c r="D24" s="9" t="n">
        <v>1.82372844346821</v>
      </c>
      <c r="E24" s="9" t="n">
        <v>0.0827944923537426</v>
      </c>
      <c r="F24" s="9" t="n">
        <v>1.66137213652585</v>
      </c>
      <c r="G24" s="9" t="n">
        <v>1.98608475041057</v>
      </c>
      <c r="H24" s="8" t="n">
        <v>173</v>
      </c>
    </row>
    <row r="25" customFormat="false" ht="12.75" hidden="false" customHeight="false" outlineLevel="0" collapsed="false">
      <c r="A25" s="7" t="s">
        <v>21</v>
      </c>
      <c r="B25" s="8" t="s">
        <v>16</v>
      </c>
      <c r="C25" s="8" t="s">
        <v>50</v>
      </c>
      <c r="D25" s="9" t="n">
        <v>1.81071422666666</v>
      </c>
      <c r="E25" s="9" t="n">
        <v>0.0847778751080053</v>
      </c>
      <c r="F25" s="9" t="n">
        <v>1.64446859460036</v>
      </c>
      <c r="G25" s="9" t="n">
        <v>1.97695985873296</v>
      </c>
      <c r="H25" s="8" t="n">
        <v>165</v>
      </c>
    </row>
    <row r="26" customFormat="false" ht="12.75" hidden="false" customHeight="false" outlineLevel="0" collapsed="false">
      <c r="A26" s="7" t="s">
        <v>23</v>
      </c>
      <c r="B26" s="8" t="s">
        <v>16</v>
      </c>
      <c r="C26" s="8" t="s">
        <v>51</v>
      </c>
      <c r="D26" s="9" t="n">
        <v>1.93224656797753</v>
      </c>
      <c r="E26" s="9" t="n">
        <v>0.0816233655751747</v>
      </c>
      <c r="F26" s="9" t="n">
        <v>1.77218678841669</v>
      </c>
      <c r="G26" s="9" t="n">
        <v>2.09230634753836</v>
      </c>
      <c r="H26" s="8" t="n">
        <v>178</v>
      </c>
    </row>
    <row r="27" customFormat="false" ht="12.75" hidden="false" customHeight="false" outlineLevel="0" collapsed="false">
      <c r="A27" s="7" t="s">
        <v>52</v>
      </c>
      <c r="B27" s="8" t="s">
        <v>20</v>
      </c>
      <c r="C27" s="8" t="s">
        <v>46</v>
      </c>
      <c r="D27" s="9" t="n">
        <v>1.12870580954155</v>
      </c>
      <c r="E27" s="9" t="n">
        <v>0.0582923797845865</v>
      </c>
      <c r="F27" s="9" t="n">
        <v>1.0143970525741</v>
      </c>
      <c r="G27" s="9" t="n">
        <v>1.24301456650899</v>
      </c>
      <c r="H27" s="8" t="n">
        <v>349</v>
      </c>
    </row>
    <row r="28" customFormat="false" ht="12.75" hidden="false" customHeight="false" outlineLevel="0" collapsed="false">
      <c r="A28" s="7" t="s">
        <v>53</v>
      </c>
      <c r="B28" s="8" t="s">
        <v>20</v>
      </c>
      <c r="C28" s="8" t="s">
        <v>47</v>
      </c>
      <c r="D28" s="9" t="n">
        <v>0.671602295084746</v>
      </c>
      <c r="E28" s="9" t="n">
        <v>0.081853615300769</v>
      </c>
      <c r="F28" s="9" t="n">
        <v>0.511091006080958</v>
      </c>
      <c r="G28" s="9" t="n">
        <v>0.832113584088535</v>
      </c>
      <c r="H28" s="8" t="n">
        <v>177</v>
      </c>
    </row>
    <row r="29" customFormat="false" ht="12.75" hidden="false" customHeight="false" outlineLevel="0" collapsed="false">
      <c r="A29" s="7" t="s">
        <v>54</v>
      </c>
      <c r="B29" s="8" t="s">
        <v>20</v>
      </c>
      <c r="C29" s="8" t="s">
        <v>48</v>
      </c>
      <c r="D29" s="9" t="n">
        <v>0.441414503469389</v>
      </c>
      <c r="E29" s="9" t="n">
        <v>0.0898185070164535</v>
      </c>
      <c r="F29" s="9" t="n">
        <v>0.265284417038481</v>
      </c>
      <c r="G29" s="9" t="n">
        <v>0.617544589900297</v>
      </c>
      <c r="H29" s="8" t="n">
        <v>147</v>
      </c>
    </row>
    <row r="30" customFormat="false" ht="12.75" hidden="false" customHeight="false" outlineLevel="0" collapsed="false">
      <c r="A30" s="7" t="s">
        <v>55</v>
      </c>
      <c r="B30" s="8" t="s">
        <v>20</v>
      </c>
      <c r="C30" s="8" t="s">
        <v>49</v>
      </c>
      <c r="D30" s="9" t="n">
        <v>0.868201784147729</v>
      </c>
      <c r="E30" s="9" t="n">
        <v>0.0820858246050393</v>
      </c>
      <c r="F30" s="9" t="n">
        <v>0.707235143054602</v>
      </c>
      <c r="G30" s="9" t="n">
        <v>1.02916842524086</v>
      </c>
      <c r="H30" s="8" t="n">
        <v>176</v>
      </c>
    </row>
    <row r="31" customFormat="false" ht="12.75" hidden="false" customHeight="false" outlineLevel="0" collapsed="false">
      <c r="A31" s="7" t="s">
        <v>56</v>
      </c>
      <c r="B31" s="8" t="s">
        <v>20</v>
      </c>
      <c r="C31" s="8" t="s">
        <v>50</v>
      </c>
      <c r="D31" s="9" t="n">
        <v>1.4717748497006</v>
      </c>
      <c r="E31" s="9" t="n">
        <v>0.0842686940752494</v>
      </c>
      <c r="F31" s="9" t="n">
        <v>1.3065276989305</v>
      </c>
      <c r="G31" s="9" t="n">
        <v>1.6370220004707</v>
      </c>
      <c r="H31" s="8" t="n">
        <v>167</v>
      </c>
    </row>
    <row r="32" customFormat="false" ht="12.75" hidden="false" customHeight="false" outlineLevel="0" collapsed="false">
      <c r="A32" s="7" t="s">
        <v>57</v>
      </c>
      <c r="B32" s="8" t="s">
        <v>20</v>
      </c>
      <c r="C32" s="8" t="s">
        <v>51</v>
      </c>
      <c r="D32" s="9" t="n">
        <v>0.753465325966293</v>
      </c>
      <c r="E32" s="9" t="n">
        <v>0.0816233655751747</v>
      </c>
      <c r="F32" s="9" t="n">
        <v>0.593405546405455</v>
      </c>
      <c r="G32" s="9" t="n">
        <v>0.913525105527131</v>
      </c>
      <c r="H32" s="8" t="n">
        <v>178</v>
      </c>
    </row>
    <row r="35" customFormat="false" ht="12.75" hidden="false" customHeight="false" outlineLevel="0" collapsed="false">
      <c r="A35" s="3" t="s">
        <v>29</v>
      </c>
      <c r="B35" s="3" t="s">
        <v>30</v>
      </c>
    </row>
    <row r="37" customFormat="false" ht="12.75" hidden="false" customHeight="false" outlineLevel="0" collapsed="false">
      <c r="A37" s="5"/>
      <c r="B37" s="6" t="s">
        <v>6</v>
      </c>
      <c r="C37" s="6" t="s">
        <v>39</v>
      </c>
      <c r="D37" s="6" t="s">
        <v>7</v>
      </c>
      <c r="E37" s="6" t="s">
        <v>8</v>
      </c>
      <c r="F37" s="6" t="s">
        <v>9</v>
      </c>
      <c r="G37" s="6" t="s">
        <v>10</v>
      </c>
      <c r="H37" s="6" t="s">
        <v>11</v>
      </c>
      <c r="I37" s="6" t="s">
        <v>12</v>
      </c>
      <c r="J37" s="6" t="s">
        <v>40</v>
      </c>
      <c r="K37" s="6" t="s">
        <v>41</v>
      </c>
      <c r="L37" s="6" t="s">
        <v>42</v>
      </c>
      <c r="M37" s="6" t="s">
        <v>43</v>
      </c>
      <c r="N37" s="6" t="s">
        <v>44</v>
      </c>
      <c r="O37" s="6" t="s">
        <v>45</v>
      </c>
    </row>
    <row r="38" customFormat="false" ht="12.75" hidden="false" customHeight="false" outlineLevel="0" collapsed="false">
      <c r="A38" s="7" t="s">
        <v>13</v>
      </c>
      <c r="B38" s="8" t="s">
        <v>16</v>
      </c>
      <c r="C38" s="8" t="s">
        <v>46</v>
      </c>
      <c r="D38" s="5"/>
      <c r="E38" s="10" t="n">
        <v>0.0161733761975026</v>
      </c>
      <c r="F38" s="9" t="n">
        <v>0.896775269340278</v>
      </c>
      <c r="G38" s="9" t="n">
        <v>0.613579939271779</v>
      </c>
      <c r="H38" s="9" t="n">
        <v>0.774431018238608</v>
      </c>
      <c r="I38" s="9" t="n">
        <v>0.0995597078970035</v>
      </c>
      <c r="J38" s="9" t="n">
        <v>0.0533321249247098</v>
      </c>
      <c r="K38" s="9" t="n">
        <v>0.00015462354156992</v>
      </c>
      <c r="L38" s="9" t="n">
        <v>0.942580515947984</v>
      </c>
      <c r="M38" s="9" t="n">
        <v>0.992982987142737</v>
      </c>
      <c r="N38" s="9" t="n">
        <v>0.924684175989038</v>
      </c>
      <c r="O38" s="9" t="n">
        <v>3.74054323888373E-005</v>
      </c>
    </row>
    <row r="39" customFormat="false" ht="12.75" hidden="false" customHeight="false" outlineLevel="0" collapsed="false">
      <c r="A39" s="7" t="s">
        <v>15</v>
      </c>
      <c r="B39" s="8" t="s">
        <v>16</v>
      </c>
      <c r="C39" s="8" t="s">
        <v>47</v>
      </c>
      <c r="D39" s="9" t="n">
        <v>0.0161733761975026</v>
      </c>
      <c r="E39" s="5"/>
      <c r="F39" s="9" t="n">
        <v>0.0652983833731551</v>
      </c>
      <c r="G39" s="9" t="n">
        <v>0.238177593022492</v>
      </c>
      <c r="H39" s="9" t="n">
        <v>0.0331258902124008</v>
      </c>
      <c r="I39" s="9" t="n">
        <v>0.727956380977332</v>
      </c>
      <c r="J39" s="9" t="n">
        <v>0.656312522146096</v>
      </c>
      <c r="K39" s="9" t="n">
        <v>0.233371957311559</v>
      </c>
      <c r="L39" s="9" t="n">
        <v>0.0545035412299095</v>
      </c>
      <c r="M39" s="9" t="n">
        <v>0.019126972871784</v>
      </c>
      <c r="N39" s="9" t="n">
        <v>0.0341682863614029</v>
      </c>
      <c r="O39" s="9" t="n">
        <v>1.4915705855878E-005</v>
      </c>
    </row>
    <row r="40" customFormat="false" ht="12.75" hidden="false" customHeight="false" outlineLevel="0" collapsed="false">
      <c r="A40" s="7" t="s">
        <v>17</v>
      </c>
      <c r="B40" s="8" t="s">
        <v>16</v>
      </c>
      <c r="C40" s="8" t="s">
        <v>48</v>
      </c>
      <c r="D40" s="9" t="n">
        <v>0.896775269340278</v>
      </c>
      <c r="E40" s="9" t="n">
        <v>0.0652983833731551</v>
      </c>
      <c r="F40" s="5"/>
      <c r="G40" s="9" t="n">
        <v>0.6551537917283</v>
      </c>
      <c r="H40" s="9" t="n">
        <v>0.909754428759093</v>
      </c>
      <c r="I40" s="9" t="n">
        <v>0.190315668308812</v>
      </c>
      <c r="J40" s="9" t="n">
        <v>0.142247204622928</v>
      </c>
      <c r="K40" s="9" t="n">
        <v>0.00156086048343684</v>
      </c>
      <c r="L40" s="9" t="n">
        <v>0.954750489889272</v>
      </c>
      <c r="M40" s="9" t="n">
        <v>0.954377898732499</v>
      </c>
      <c r="N40" s="9" t="n">
        <v>0.745996642097004</v>
      </c>
      <c r="O40" s="9" t="n">
        <v>2.23379374117982E-005</v>
      </c>
    </row>
    <row r="41" customFormat="false" ht="12.75" hidden="false" customHeight="false" outlineLevel="0" collapsed="false">
      <c r="A41" s="7" t="s">
        <v>19</v>
      </c>
      <c r="B41" s="8" t="s">
        <v>16</v>
      </c>
      <c r="C41" s="8" t="s">
        <v>49</v>
      </c>
      <c r="D41" s="9" t="n">
        <v>0.613579939271779</v>
      </c>
      <c r="E41" s="9" t="n">
        <v>0.238177593022492</v>
      </c>
      <c r="F41" s="9" t="n">
        <v>0.6551537917283</v>
      </c>
      <c r="G41" s="5"/>
      <c r="H41" s="9" t="n">
        <v>0.696950369564741</v>
      </c>
      <c r="I41" s="9" t="n">
        <v>0.263955124662134</v>
      </c>
      <c r="J41" s="9" t="n">
        <v>0.324690275780177</v>
      </c>
      <c r="K41" s="9" t="n">
        <v>0.018343163471236</v>
      </c>
      <c r="L41" s="9" t="n">
        <v>0.412357201458773</v>
      </c>
      <c r="M41" s="9" t="n">
        <v>0.691311990307181</v>
      </c>
      <c r="N41" s="9" t="n">
        <v>0.626543100559786</v>
      </c>
      <c r="O41" s="9" t="n">
        <v>3.22175699425387E-005</v>
      </c>
    </row>
    <row r="42" customFormat="false" ht="12.75" hidden="false" customHeight="false" outlineLevel="0" collapsed="false">
      <c r="A42" s="7" t="s">
        <v>21</v>
      </c>
      <c r="B42" s="8" t="s">
        <v>16</v>
      </c>
      <c r="C42" s="8" t="s">
        <v>50</v>
      </c>
      <c r="D42" s="9" t="n">
        <v>0.774431018238608</v>
      </c>
      <c r="E42" s="10" t="n">
        <v>0.0331258902124008</v>
      </c>
      <c r="F42" s="9" t="n">
        <v>0.909754428759093</v>
      </c>
      <c r="G42" s="9" t="n">
        <v>0.696950369564741</v>
      </c>
      <c r="H42" s="5"/>
      <c r="I42" s="9" t="n">
        <v>0.15336611146382</v>
      </c>
      <c r="J42" s="9" t="n">
        <v>0.0927271979347131</v>
      </c>
      <c r="K42" s="9" t="n">
        <v>0.00046757552296417</v>
      </c>
      <c r="L42" s="9" t="n">
        <v>0.965444366835111</v>
      </c>
      <c r="M42" s="9" t="n">
        <v>0.953040021344035</v>
      </c>
      <c r="N42" s="9" t="n">
        <v>0.928033388122761</v>
      </c>
      <c r="O42" s="9" t="n">
        <v>1.55793352992761E-005</v>
      </c>
    </row>
    <row r="43" customFormat="false" ht="12.75" hidden="false" customHeight="false" outlineLevel="0" collapsed="false">
      <c r="A43" s="7" t="s">
        <v>23</v>
      </c>
      <c r="B43" s="8" t="s">
        <v>16</v>
      </c>
      <c r="C43" s="8" t="s">
        <v>51</v>
      </c>
      <c r="D43" s="9" t="n">
        <v>0.0995597078970035</v>
      </c>
      <c r="E43" s="9" t="n">
        <v>0.727956380977332</v>
      </c>
      <c r="F43" s="9" t="n">
        <v>0.190315668308812</v>
      </c>
      <c r="G43" s="9" t="n">
        <v>0.263955124662134</v>
      </c>
      <c r="H43" s="9" t="n">
        <v>0.15336611146382</v>
      </c>
      <c r="I43" s="5"/>
      <c r="J43" s="9" t="n">
        <v>0.753274549018402</v>
      </c>
      <c r="K43" s="9" t="n">
        <v>0.206858260146365</v>
      </c>
      <c r="L43" s="9" t="n">
        <v>0.128400897426477</v>
      </c>
      <c r="M43" s="9" t="n">
        <v>0.12144084813953</v>
      </c>
      <c r="N43" s="9" t="n">
        <v>0.139228362135031</v>
      </c>
      <c r="O43" s="9" t="n">
        <v>1.02597319479036E-005</v>
      </c>
    </row>
    <row r="44" customFormat="false" ht="12.75" hidden="false" customHeight="false" outlineLevel="0" collapsed="false">
      <c r="A44" s="7" t="s">
        <v>52</v>
      </c>
      <c r="B44" s="8" t="s">
        <v>20</v>
      </c>
      <c r="C44" s="8" t="s">
        <v>46</v>
      </c>
      <c r="D44" s="9" t="n">
        <v>0.0533321249247098</v>
      </c>
      <c r="E44" s="9" t="n">
        <v>0.656312522146096</v>
      </c>
      <c r="F44" s="9" t="n">
        <v>0.142247204622928</v>
      </c>
      <c r="G44" s="9" t="n">
        <v>0.324690275780177</v>
      </c>
      <c r="H44" s="9" t="n">
        <v>0.0927271979347131</v>
      </c>
      <c r="I44" s="9" t="n">
        <v>0.753274549018402</v>
      </c>
      <c r="J44" s="5"/>
      <c r="K44" s="9" t="n">
        <v>0.230184987691038</v>
      </c>
      <c r="L44" s="9" t="n">
        <v>0.109727972869884</v>
      </c>
      <c r="M44" s="9" t="n">
        <v>0.0639163201088138</v>
      </c>
      <c r="N44" s="9" t="n">
        <v>0.0896728838685841</v>
      </c>
      <c r="O44" s="9" t="n">
        <v>1.2466426152602E-005</v>
      </c>
    </row>
    <row r="45" customFormat="false" ht="12.75" hidden="false" customHeight="false" outlineLevel="0" collapsed="false">
      <c r="A45" s="7" t="s">
        <v>53</v>
      </c>
      <c r="B45" s="8" t="s">
        <v>20</v>
      </c>
      <c r="C45" s="8" t="s">
        <v>47</v>
      </c>
      <c r="D45" s="9" t="n">
        <v>0.00015462354156992</v>
      </c>
      <c r="E45" s="9" t="n">
        <v>0.233371957311559</v>
      </c>
      <c r="F45" s="9" t="n">
        <v>0.00156086048343684</v>
      </c>
      <c r="G45" s="9" t="n">
        <v>0.018343163471236</v>
      </c>
      <c r="H45" s="9" t="n">
        <v>0.00046757552296417</v>
      </c>
      <c r="I45" s="9" t="n">
        <v>0.206858260146365</v>
      </c>
      <c r="J45" s="9" t="n">
        <v>0.230184987691038</v>
      </c>
      <c r="K45" s="5"/>
      <c r="L45" s="10" t="n">
        <v>0.00142326668049086</v>
      </c>
      <c r="M45" s="10" t="n">
        <v>0.000180395993020666</v>
      </c>
      <c r="N45" s="10" t="n">
        <v>0.000537834918457603</v>
      </c>
      <c r="O45" s="10" t="n">
        <v>1.75546701539631E-005</v>
      </c>
    </row>
    <row r="46" customFormat="false" ht="12.75" hidden="false" customHeight="false" outlineLevel="0" collapsed="false">
      <c r="A46" s="7" t="s">
        <v>54</v>
      </c>
      <c r="B46" s="8" t="s">
        <v>20</v>
      </c>
      <c r="C46" s="8" t="s">
        <v>48</v>
      </c>
      <c r="D46" s="9" t="n">
        <v>0.942580515947984</v>
      </c>
      <c r="E46" s="9" t="n">
        <v>0.0545035412299095</v>
      </c>
      <c r="F46" s="9" t="n">
        <v>0.954750489889272</v>
      </c>
      <c r="G46" s="9" t="n">
        <v>0.412357201458773</v>
      </c>
      <c r="H46" s="9" t="n">
        <v>0.965444366835111</v>
      </c>
      <c r="I46" s="9" t="n">
        <v>0.128400897426477</v>
      </c>
      <c r="J46" s="9" t="n">
        <v>0.109727972869884</v>
      </c>
      <c r="K46" s="9" t="n">
        <v>0.00142326668049086</v>
      </c>
      <c r="L46" s="5"/>
      <c r="M46" s="9" t="n">
        <v>0.973106302368455</v>
      </c>
      <c r="N46" s="9" t="n">
        <v>0.923233648384017</v>
      </c>
      <c r="O46" s="9" t="n">
        <v>2.76726176464681E-005</v>
      </c>
    </row>
    <row r="47" customFormat="false" ht="12.75" hidden="false" customHeight="false" outlineLevel="0" collapsed="false">
      <c r="A47" s="7" t="s">
        <v>55</v>
      </c>
      <c r="B47" s="8" t="s">
        <v>20</v>
      </c>
      <c r="C47" s="8" t="s">
        <v>49</v>
      </c>
      <c r="D47" s="9" t="n">
        <v>0.992982987142737</v>
      </c>
      <c r="E47" s="9" t="n">
        <v>0.019126972871784</v>
      </c>
      <c r="F47" s="9" t="n">
        <v>0.954377898732499</v>
      </c>
      <c r="G47" s="9" t="n">
        <v>0.691311990307181</v>
      </c>
      <c r="H47" s="9" t="n">
        <v>0.953040021344035</v>
      </c>
      <c r="I47" s="9" t="n">
        <v>0.12144084813953</v>
      </c>
      <c r="J47" s="9" t="n">
        <v>0.0639163201088138</v>
      </c>
      <c r="K47" s="9" t="n">
        <v>0.000180395993020666</v>
      </c>
      <c r="L47" s="9" t="n">
        <v>0.973106302368455</v>
      </c>
      <c r="M47" s="5"/>
      <c r="N47" s="9" t="n">
        <v>0.9805037560218</v>
      </c>
      <c r="O47" s="9" t="n">
        <v>1.43714750385771E-005</v>
      </c>
    </row>
    <row r="48" customFormat="false" ht="12.75" hidden="false" customHeight="false" outlineLevel="0" collapsed="false">
      <c r="A48" s="7" t="s">
        <v>56</v>
      </c>
      <c r="B48" s="8" t="s">
        <v>20</v>
      </c>
      <c r="C48" s="8" t="s">
        <v>50</v>
      </c>
      <c r="D48" s="9" t="n">
        <v>0.924684175989038</v>
      </c>
      <c r="E48" s="9" t="n">
        <v>0.0341682863614029</v>
      </c>
      <c r="F48" s="9" t="n">
        <v>0.745996642097004</v>
      </c>
      <c r="G48" s="9" t="n">
        <v>0.626543100559786</v>
      </c>
      <c r="H48" s="9" t="n">
        <v>0.928033388122761</v>
      </c>
      <c r="I48" s="9" t="n">
        <v>0.139228362135031</v>
      </c>
      <c r="J48" s="9" t="n">
        <v>0.0896728838685841</v>
      </c>
      <c r="K48" s="9" t="n">
        <v>0.000537834918457603</v>
      </c>
      <c r="L48" s="9" t="n">
        <v>0.923233648384017</v>
      </c>
      <c r="M48" s="9" t="n">
        <v>0.9805037560218</v>
      </c>
      <c r="N48" s="5"/>
      <c r="O48" s="9" t="n">
        <v>2.52935533053833E-005</v>
      </c>
    </row>
    <row r="49" customFormat="false" ht="12.75" hidden="false" customHeight="false" outlineLevel="0" collapsed="false">
      <c r="A49" s="7" t="s">
        <v>57</v>
      </c>
      <c r="B49" s="8" t="s">
        <v>20</v>
      </c>
      <c r="C49" s="8" t="s">
        <v>51</v>
      </c>
      <c r="D49" s="9" t="n">
        <v>3.74054323888373E-005</v>
      </c>
      <c r="E49" s="9" t="n">
        <v>1.4915705855878E-005</v>
      </c>
      <c r="F49" s="9" t="n">
        <v>2.23379374117982E-005</v>
      </c>
      <c r="G49" s="9" t="n">
        <v>3.22175699425387E-005</v>
      </c>
      <c r="H49" s="9" t="n">
        <v>1.55793352992761E-005</v>
      </c>
      <c r="I49" s="9" t="n">
        <v>1.02597319479036E-005</v>
      </c>
      <c r="J49" s="9" t="n">
        <v>1.2466426152602E-005</v>
      </c>
      <c r="K49" s="9" t="n">
        <v>1.75546701539631E-005</v>
      </c>
      <c r="L49" s="9" t="n">
        <v>2.76726176464681E-005</v>
      </c>
      <c r="M49" s="9" t="n">
        <v>1.43714750385771E-005</v>
      </c>
      <c r="N49" s="9" t="n">
        <v>2.52935533053833E-005</v>
      </c>
      <c r="O49" s="5"/>
    </row>
    <row r="52" customFormat="false" ht="12.75" hidden="false" customHeight="false" outlineLevel="0" collapsed="false">
      <c r="A52" s="5"/>
      <c r="B52" s="6" t="s">
        <v>6</v>
      </c>
      <c r="C52" s="6" t="s">
        <v>39</v>
      </c>
      <c r="D52" s="13" t="s">
        <v>25</v>
      </c>
      <c r="E52" s="13" t="s">
        <v>26</v>
      </c>
      <c r="F52" s="14" t="n">
        <v>-0.95</v>
      </c>
      <c r="G52" s="13" t="s">
        <v>27</v>
      </c>
      <c r="H52" s="6" t="s">
        <v>28</v>
      </c>
    </row>
    <row r="53" customFormat="false" ht="12.75" hidden="false" customHeight="false" outlineLevel="0" collapsed="false">
      <c r="A53" s="7" t="s">
        <v>13</v>
      </c>
      <c r="B53" s="8" t="s">
        <v>16</v>
      </c>
      <c r="C53" s="8" t="s">
        <v>46</v>
      </c>
      <c r="D53" s="9" t="n">
        <v>0.192175763551401</v>
      </c>
      <c r="E53" s="9" t="n">
        <v>0.0741068062421492</v>
      </c>
      <c r="F53" s="9" t="n">
        <v>0.0466577145189674</v>
      </c>
      <c r="G53" s="9" t="n">
        <v>0.337693812583835</v>
      </c>
      <c r="H53" s="8" t="n">
        <v>107</v>
      </c>
    </row>
    <row r="54" customFormat="false" ht="12.75" hidden="false" customHeight="false" outlineLevel="0" collapsed="false">
      <c r="A54" s="7" t="s">
        <v>15</v>
      </c>
      <c r="B54" s="8" t="s">
        <v>16</v>
      </c>
      <c r="C54" s="8" t="s">
        <v>47</v>
      </c>
      <c r="D54" s="9" t="n">
        <v>-0.370569769591837</v>
      </c>
      <c r="E54" s="9" t="n">
        <v>0.10950953776941</v>
      </c>
      <c r="F54" s="9" t="n">
        <v>-0.58560554153669</v>
      </c>
      <c r="G54" s="9" t="n">
        <v>-0.155533997646983</v>
      </c>
      <c r="H54" s="8" t="n">
        <v>49</v>
      </c>
    </row>
    <row r="55" customFormat="false" ht="12.75" hidden="false" customHeight="false" outlineLevel="0" collapsed="false">
      <c r="A55" s="7" t="s">
        <v>17</v>
      </c>
      <c r="B55" s="8" t="s">
        <v>16</v>
      </c>
      <c r="C55" s="8" t="s">
        <v>48</v>
      </c>
      <c r="D55" s="9" t="n">
        <v>0.0779818399999999</v>
      </c>
      <c r="E55" s="9" t="n">
        <v>0.0989633437407529</v>
      </c>
      <c r="F55" s="9" t="n">
        <v>-0.116345151502297</v>
      </c>
      <c r="G55" s="9" t="n">
        <v>0.272308831502297</v>
      </c>
      <c r="H55" s="8" t="n">
        <v>60</v>
      </c>
    </row>
    <row r="56" customFormat="false" ht="12.75" hidden="false" customHeight="false" outlineLevel="0" collapsed="false">
      <c r="A56" s="7" t="s">
        <v>19</v>
      </c>
      <c r="B56" s="8" t="s">
        <v>16</v>
      </c>
      <c r="C56" s="8" t="s">
        <v>49</v>
      </c>
      <c r="D56" s="9" t="n">
        <v>-0.0648324396428568</v>
      </c>
      <c r="E56" s="9" t="n">
        <v>0.144867501563747</v>
      </c>
      <c r="F56" s="9" t="n">
        <v>-0.349298027417298</v>
      </c>
      <c r="G56" s="9" t="n">
        <v>0.219633148131584</v>
      </c>
      <c r="H56" s="8" t="n">
        <v>28</v>
      </c>
    </row>
    <row r="57" customFormat="false" ht="12.75" hidden="false" customHeight="false" outlineLevel="0" collapsed="false">
      <c r="A57" s="7" t="s">
        <v>21</v>
      </c>
      <c r="B57" s="8" t="s">
        <v>16</v>
      </c>
      <c r="C57" s="8" t="s">
        <v>50</v>
      </c>
      <c r="D57" s="9" t="n">
        <v>0.145479719</v>
      </c>
      <c r="E57" s="9" t="n">
        <v>0.139955302895963</v>
      </c>
      <c r="F57" s="9" t="n">
        <v>-0.129340147917709</v>
      </c>
      <c r="G57" s="9" t="n">
        <v>0.42029958591771</v>
      </c>
      <c r="H57" s="8" t="n">
        <v>30</v>
      </c>
    </row>
    <row r="58" customFormat="false" ht="12.75" hidden="false" customHeight="false" outlineLevel="0" collapsed="false">
      <c r="A58" s="7" t="s">
        <v>23</v>
      </c>
      <c r="B58" s="8" t="s">
        <v>16</v>
      </c>
      <c r="C58" s="8" t="s">
        <v>51</v>
      </c>
      <c r="D58" s="9" t="n">
        <v>-0.246845714890909</v>
      </c>
      <c r="E58" s="9" t="n">
        <v>0.10336384142357</v>
      </c>
      <c r="F58" s="9" t="n">
        <v>-0.449813637908765</v>
      </c>
      <c r="G58" s="9" t="n">
        <v>-0.0438777918730528</v>
      </c>
      <c r="H58" s="8" t="n">
        <v>55</v>
      </c>
    </row>
    <row r="59" customFormat="false" ht="12.75" hidden="false" customHeight="false" outlineLevel="0" collapsed="false">
      <c r="A59" s="7" t="s">
        <v>52</v>
      </c>
      <c r="B59" s="8" t="s">
        <v>20</v>
      </c>
      <c r="C59" s="8" t="s">
        <v>46</v>
      </c>
      <c r="D59" s="9" t="n">
        <v>-0.298061971171171</v>
      </c>
      <c r="E59" s="9" t="n">
        <v>0.0727592973694972</v>
      </c>
      <c r="F59" s="9" t="n">
        <v>-0.440934016791158</v>
      </c>
      <c r="G59" s="9" t="n">
        <v>-0.155189925551183</v>
      </c>
      <c r="H59" s="8" t="n">
        <v>111</v>
      </c>
    </row>
    <row r="60" customFormat="false" ht="12.75" hidden="false" customHeight="false" outlineLevel="0" collapsed="false">
      <c r="A60" s="7" t="s">
        <v>53</v>
      </c>
      <c r="B60" s="8" t="s">
        <v>20</v>
      </c>
      <c r="C60" s="8" t="s">
        <v>47</v>
      </c>
      <c r="D60" s="9" t="n">
        <v>-0.564742529500002</v>
      </c>
      <c r="E60" s="9" t="n">
        <v>0.113024103264383</v>
      </c>
      <c r="F60" s="9" t="n">
        <v>-0.786679593511794</v>
      </c>
      <c r="G60" s="9" t="n">
        <v>-0.342805465488209</v>
      </c>
      <c r="H60" s="8" t="n">
        <v>46</v>
      </c>
    </row>
    <row r="61" customFormat="false" ht="12.75" hidden="false" customHeight="false" outlineLevel="0" collapsed="false">
      <c r="A61" s="7" t="s">
        <v>54</v>
      </c>
      <c r="B61" s="8" t="s">
        <v>20</v>
      </c>
      <c r="C61" s="8" t="s">
        <v>48</v>
      </c>
      <c r="D61" s="9" t="n">
        <v>0.0687355750000002</v>
      </c>
      <c r="E61" s="9" t="n">
        <v>0.0989633437407529</v>
      </c>
      <c r="F61" s="9" t="n">
        <v>-0.125591416502297</v>
      </c>
      <c r="G61" s="9" t="n">
        <v>0.263062566502297</v>
      </c>
      <c r="H61" s="8" t="n">
        <v>60</v>
      </c>
    </row>
    <row r="62" customFormat="false" ht="12.75" hidden="false" customHeight="false" outlineLevel="0" collapsed="false">
      <c r="A62" s="7" t="s">
        <v>55</v>
      </c>
      <c r="B62" s="8" t="s">
        <v>20</v>
      </c>
      <c r="C62" s="8" t="s">
        <v>49</v>
      </c>
      <c r="D62" s="9" t="n">
        <v>0.1936098812</v>
      </c>
      <c r="E62" s="9" t="n">
        <v>0.153313352877174</v>
      </c>
      <c r="F62" s="9" t="n">
        <v>-0.107440199522795</v>
      </c>
      <c r="G62" s="9" t="n">
        <v>0.494659961922794</v>
      </c>
      <c r="H62" s="8" t="n">
        <v>25</v>
      </c>
    </row>
    <row r="63" customFormat="false" ht="12.75" hidden="false" customHeight="false" outlineLevel="0" collapsed="false">
      <c r="A63" s="7" t="s">
        <v>56</v>
      </c>
      <c r="B63" s="8" t="s">
        <v>20</v>
      </c>
      <c r="C63" s="8" t="s">
        <v>50</v>
      </c>
      <c r="D63" s="9" t="n">
        <v>0.130762054</v>
      </c>
      <c r="E63" s="9" t="n">
        <v>0.139955302895963</v>
      </c>
      <c r="F63" s="9" t="n">
        <v>-0.144057812917709</v>
      </c>
      <c r="G63" s="9" t="n">
        <v>0.40558192091771</v>
      </c>
      <c r="H63" s="8" t="n">
        <v>30</v>
      </c>
    </row>
    <row r="64" customFormat="false" ht="12.75" hidden="false" customHeight="false" outlineLevel="0" collapsed="false">
      <c r="A64" s="7" t="s">
        <v>57</v>
      </c>
      <c r="B64" s="8" t="s">
        <v>20</v>
      </c>
      <c r="C64" s="8" t="s">
        <v>51</v>
      </c>
      <c r="D64" s="9" t="n">
        <v>0.931329665833333</v>
      </c>
      <c r="E64" s="9" t="n">
        <v>0.0989633437407529</v>
      </c>
      <c r="F64" s="9" t="n">
        <v>0.737002674331036</v>
      </c>
      <c r="G64" s="9" t="n">
        <v>1.12565665733563</v>
      </c>
      <c r="H64" s="8" t="n">
        <v>60</v>
      </c>
    </row>
    <row r="67" customFormat="false" ht="12.75" hidden="false" customHeight="false" outlineLevel="0" collapsed="false">
      <c r="A67" s="3" t="s">
        <v>31</v>
      </c>
      <c r="B67" s="3" t="s">
        <v>32</v>
      </c>
    </row>
    <row r="69" customFormat="false" ht="12.75" hidden="false" customHeight="false" outlineLevel="0" collapsed="false">
      <c r="A69" s="5"/>
      <c r="B69" s="6" t="s">
        <v>6</v>
      </c>
      <c r="C69" s="6" t="s">
        <v>39</v>
      </c>
      <c r="D69" s="6" t="s">
        <v>7</v>
      </c>
      <c r="E69" s="6" t="s">
        <v>8</v>
      </c>
      <c r="F69" s="6" t="s">
        <v>9</v>
      </c>
      <c r="G69" s="6" t="s">
        <v>10</v>
      </c>
      <c r="H69" s="6" t="s">
        <v>11</v>
      </c>
      <c r="I69" s="6" t="s">
        <v>12</v>
      </c>
      <c r="J69" s="6" t="s">
        <v>40</v>
      </c>
      <c r="K69" s="6" t="s">
        <v>41</v>
      </c>
      <c r="L69" s="6" t="s">
        <v>42</v>
      </c>
      <c r="M69" s="6" t="s">
        <v>43</v>
      </c>
      <c r="N69" s="6" t="s">
        <v>44</v>
      </c>
      <c r="O69" s="6" t="s">
        <v>45</v>
      </c>
    </row>
    <row r="70" customFormat="false" ht="12.75" hidden="false" customHeight="false" outlineLevel="0" collapsed="false">
      <c r="A70" s="7" t="s">
        <v>13</v>
      </c>
      <c r="B70" s="8" t="s">
        <v>16</v>
      </c>
      <c r="C70" s="8" t="s">
        <v>46</v>
      </c>
      <c r="D70" s="5"/>
      <c r="E70" s="9" t="n">
        <v>0.119786940578476</v>
      </c>
      <c r="F70" s="9" t="n">
        <v>0.000341779335193859</v>
      </c>
      <c r="G70" s="9" t="n">
        <v>1.24668202721168E-005</v>
      </c>
      <c r="H70" s="9" t="n">
        <v>1.75546701541851E-005</v>
      </c>
      <c r="I70" s="9" t="n">
        <v>3.22123149487652E-005</v>
      </c>
      <c r="J70" s="9" t="n">
        <v>0.215871276404853</v>
      </c>
      <c r="K70" s="9" t="n">
        <v>2.567346615856E-005</v>
      </c>
      <c r="L70" s="9" t="n">
        <v>2.1078788070783E-005</v>
      </c>
      <c r="M70" s="9" t="n">
        <v>1.49157116234866E-005</v>
      </c>
      <c r="N70" s="9" t="n">
        <v>0.000337509541291192</v>
      </c>
      <c r="O70" s="9" t="n">
        <v>1.02602595292156E-005</v>
      </c>
    </row>
    <row r="71" customFormat="false" ht="12.75" hidden="false" customHeight="false" outlineLevel="0" collapsed="false">
      <c r="A71" s="7" t="s">
        <v>15</v>
      </c>
      <c r="B71" s="8" t="s">
        <v>16</v>
      </c>
      <c r="C71" s="8" t="s">
        <v>47</v>
      </c>
      <c r="D71" s="9" t="n">
        <v>0.119786940578476</v>
      </c>
      <c r="E71" s="5"/>
      <c r="F71" s="9" t="n">
        <v>0.0402272208335729</v>
      </c>
      <c r="G71" s="9" t="n">
        <v>8.81864546705691E-005</v>
      </c>
      <c r="H71" s="9" t="n">
        <v>1.2472771655947E-005</v>
      </c>
      <c r="I71" s="9" t="n">
        <v>0.000377386958430481</v>
      </c>
      <c r="J71" s="9" t="n">
        <v>0.464167326219654</v>
      </c>
      <c r="K71" s="9" t="n">
        <v>0.000331899759928533</v>
      </c>
      <c r="L71" s="9" t="n">
        <v>0.00332121475840541</v>
      </c>
      <c r="M71" s="9" t="n">
        <v>1.46788046165858E-005</v>
      </c>
      <c r="N71" s="9" t="n">
        <v>0.0751632392667346</v>
      </c>
      <c r="O71" s="9" t="n">
        <v>8.40918455892181E-005</v>
      </c>
    </row>
    <row r="72" customFormat="false" ht="12.75" hidden="false" customHeight="false" outlineLevel="0" collapsed="false">
      <c r="A72" s="7" t="s">
        <v>17</v>
      </c>
      <c r="B72" s="8" t="s">
        <v>16</v>
      </c>
      <c r="C72" s="8" t="s">
        <v>48</v>
      </c>
      <c r="D72" s="9" t="n">
        <v>0.000341779335193859</v>
      </c>
      <c r="E72" s="9" t="n">
        <v>0.0402272208335729</v>
      </c>
      <c r="F72" s="5"/>
      <c r="G72" s="9" t="n">
        <v>0.103396000248553</v>
      </c>
      <c r="H72" s="9" t="n">
        <v>0.000662127333192153</v>
      </c>
      <c r="I72" s="9" t="n">
        <v>0.195130583617643</v>
      </c>
      <c r="J72" s="9" t="n">
        <v>0.0148840824537817</v>
      </c>
      <c r="K72" s="9" t="n">
        <v>0.153337285941253</v>
      </c>
      <c r="L72" s="9" t="n">
        <v>0.349149107376252</v>
      </c>
      <c r="M72" s="9" t="n">
        <v>0.0285141181213344</v>
      </c>
      <c r="N72" s="9" t="n">
        <v>0.900169994831649</v>
      </c>
      <c r="O72" s="9" t="n">
        <v>0.0934951812200721</v>
      </c>
    </row>
    <row r="73" customFormat="false" ht="12.75" hidden="false" customHeight="false" outlineLevel="0" collapsed="false">
      <c r="A73" s="7" t="s">
        <v>19</v>
      </c>
      <c r="B73" s="8" t="s">
        <v>16</v>
      </c>
      <c r="C73" s="8" t="s">
        <v>49</v>
      </c>
      <c r="D73" s="9" t="n">
        <v>1.24668202721168E-005</v>
      </c>
      <c r="E73" s="9" t="n">
        <v>8.81864546705691E-005</v>
      </c>
      <c r="F73" s="9" t="n">
        <v>0.103396000248553</v>
      </c>
      <c r="G73" s="5"/>
      <c r="H73" s="9" t="n">
        <v>0.247074703628162</v>
      </c>
      <c r="I73" s="9" t="n">
        <v>0.861724588446435</v>
      </c>
      <c r="J73" s="9" t="n">
        <v>1.16846810291893E-005</v>
      </c>
      <c r="K73" s="9" t="n">
        <v>0.938001143453854</v>
      </c>
      <c r="L73" s="9" t="n">
        <v>0.694160231901019</v>
      </c>
      <c r="M73" s="9" t="n">
        <v>0.592343386292556</v>
      </c>
      <c r="N73" s="9" t="n">
        <v>0.108854089321791</v>
      </c>
      <c r="O73" s="9" t="n">
        <v>0.948853336991109</v>
      </c>
    </row>
    <row r="74" customFormat="false" ht="12.75" hidden="false" customHeight="false" outlineLevel="0" collapsed="false">
      <c r="A74" s="7" t="s">
        <v>21</v>
      </c>
      <c r="B74" s="8" t="s">
        <v>16</v>
      </c>
      <c r="C74" s="8" t="s">
        <v>50</v>
      </c>
      <c r="D74" s="9" t="n">
        <v>1.75546701541851E-005</v>
      </c>
      <c r="E74" s="9" t="n">
        <v>1.2472771655947E-005</v>
      </c>
      <c r="F74" s="9" t="n">
        <v>0.000662127333192153</v>
      </c>
      <c r="G74" s="9" t="n">
        <v>0.247074703628162</v>
      </c>
      <c r="H74" s="5"/>
      <c r="I74" s="9" t="n">
        <v>0.212997680032036</v>
      </c>
      <c r="J74" s="9" t="n">
        <v>1.49157318138915E-005</v>
      </c>
      <c r="K74" s="9" t="n">
        <v>0.248469605316598</v>
      </c>
      <c r="L74" s="9" t="n">
        <v>0.0587081420908838</v>
      </c>
      <c r="M74" s="9" t="n">
        <v>0.288624831811398</v>
      </c>
      <c r="N74" s="9" t="n">
        <v>0.000881623595754721</v>
      </c>
      <c r="O74" s="9" t="n">
        <v>0.344669017837294</v>
      </c>
    </row>
    <row r="75" customFormat="false" ht="12.75" hidden="false" customHeight="false" outlineLevel="0" collapsed="false">
      <c r="A75" s="7" t="s">
        <v>23</v>
      </c>
      <c r="B75" s="8" t="s">
        <v>16</v>
      </c>
      <c r="C75" s="8" t="s">
        <v>51</v>
      </c>
      <c r="D75" s="9" t="n">
        <v>3.22123149487652E-005</v>
      </c>
      <c r="E75" s="9" t="n">
        <v>0.000377386958430481</v>
      </c>
      <c r="F75" s="9" t="n">
        <v>0.195130583617643</v>
      </c>
      <c r="G75" s="9" t="n">
        <v>0.861724588446435</v>
      </c>
      <c r="H75" s="9" t="n">
        <v>0.212997680032036</v>
      </c>
      <c r="I75" s="5"/>
      <c r="J75" s="9" t="n">
        <v>3.97589697017642E-005</v>
      </c>
      <c r="K75" s="9" t="n">
        <v>0.951575541581711</v>
      </c>
      <c r="L75" s="9" t="n">
        <v>0.718046471643245</v>
      </c>
      <c r="M75" s="9" t="n">
        <v>0.716828462816993</v>
      </c>
      <c r="N75" s="9" t="n">
        <v>0.175343428024481</v>
      </c>
      <c r="O75" s="9" t="n">
        <v>0.648719748874594</v>
      </c>
    </row>
    <row r="76" customFormat="false" ht="12.75" hidden="false" customHeight="false" outlineLevel="0" collapsed="false">
      <c r="A76" s="7" t="s">
        <v>52</v>
      </c>
      <c r="B76" s="8" t="s">
        <v>20</v>
      </c>
      <c r="C76" s="8" t="s">
        <v>46</v>
      </c>
      <c r="D76" s="9" t="n">
        <v>0.215871276404853</v>
      </c>
      <c r="E76" s="9" t="n">
        <v>0.464167326219654</v>
      </c>
      <c r="F76" s="9" t="n">
        <v>0.0148840824537817</v>
      </c>
      <c r="G76" s="9" t="n">
        <v>1.16846810291893E-005</v>
      </c>
      <c r="H76" s="9" t="n">
        <v>1.49157318138915E-005</v>
      </c>
      <c r="I76" s="9" t="n">
        <v>3.97589697017642E-005</v>
      </c>
      <c r="J76" s="5"/>
      <c r="K76" s="9" t="n">
        <v>3.43528022724859E-005</v>
      </c>
      <c r="L76" s="9" t="n">
        <v>0.000309170724816288</v>
      </c>
      <c r="M76" s="9" t="n">
        <v>1.25279067174633E-005</v>
      </c>
      <c r="N76" s="9" t="n">
        <v>0.0190136691709918</v>
      </c>
      <c r="O76" s="9" t="n">
        <v>3.3631716316429E-005</v>
      </c>
    </row>
    <row r="77" customFormat="false" ht="12.75" hidden="false" customHeight="false" outlineLevel="0" collapsed="false">
      <c r="A77" s="7" t="s">
        <v>53</v>
      </c>
      <c r="B77" s="8" t="s">
        <v>20</v>
      </c>
      <c r="C77" s="8" t="s">
        <v>47</v>
      </c>
      <c r="D77" s="9" t="n">
        <v>2.567346615856E-005</v>
      </c>
      <c r="E77" s="9" t="n">
        <v>0.000331899759928533</v>
      </c>
      <c r="F77" s="9" t="n">
        <v>0.153337285941253</v>
      </c>
      <c r="G77" s="9" t="n">
        <v>0.938001143453854</v>
      </c>
      <c r="H77" s="9" t="n">
        <v>0.248469605316598</v>
      </c>
      <c r="I77" s="9" t="n">
        <v>0.951575541581711</v>
      </c>
      <c r="J77" s="9" t="n">
        <v>3.43528022724859E-005</v>
      </c>
      <c r="K77" s="5"/>
      <c r="L77" s="9" t="n">
        <v>0.474705702713931</v>
      </c>
      <c r="M77" s="9" t="n">
        <v>0.798256031185562</v>
      </c>
      <c r="N77" s="9" t="n">
        <v>0.118751623361613</v>
      </c>
      <c r="O77" s="9" t="n">
        <v>0.863406993925034</v>
      </c>
    </row>
    <row r="78" customFormat="false" ht="12.75" hidden="false" customHeight="false" outlineLevel="0" collapsed="false">
      <c r="A78" s="7" t="s">
        <v>54</v>
      </c>
      <c r="B78" s="8" t="s">
        <v>20</v>
      </c>
      <c r="C78" s="8" t="s">
        <v>48</v>
      </c>
      <c r="D78" s="9" t="n">
        <v>2.1078788070783E-005</v>
      </c>
      <c r="E78" s="9" t="n">
        <v>0.00332121475840541</v>
      </c>
      <c r="F78" s="9" t="n">
        <v>0.349149107376252</v>
      </c>
      <c r="G78" s="9" t="n">
        <v>0.694160231901019</v>
      </c>
      <c r="H78" s="9" t="n">
        <v>0.0587081420908838</v>
      </c>
      <c r="I78" s="9" t="n">
        <v>0.718046471643245</v>
      </c>
      <c r="J78" s="9" t="n">
        <v>0.000309170724816288</v>
      </c>
      <c r="K78" s="9" t="n">
        <v>0.474705702713931</v>
      </c>
      <c r="L78" s="5"/>
      <c r="M78" s="9" t="n">
        <v>0.445789094712455</v>
      </c>
      <c r="N78" s="9" t="n">
        <v>0.208104348595862</v>
      </c>
      <c r="O78" s="9" t="n">
        <v>0.606983770780691</v>
      </c>
    </row>
    <row r="79" customFormat="false" ht="12.75" hidden="false" customHeight="false" outlineLevel="0" collapsed="false">
      <c r="A79" s="7" t="s">
        <v>55</v>
      </c>
      <c r="B79" s="8" t="s">
        <v>20</v>
      </c>
      <c r="C79" s="8" t="s">
        <v>49</v>
      </c>
      <c r="D79" s="9" t="n">
        <v>1.49157116234866E-005</v>
      </c>
      <c r="E79" s="9" t="n">
        <v>1.46788046165858E-005</v>
      </c>
      <c r="F79" s="9" t="n">
        <v>0.0285141181213344</v>
      </c>
      <c r="G79" s="9" t="n">
        <v>0.592343386292556</v>
      </c>
      <c r="H79" s="9" t="n">
        <v>0.288624831811398</v>
      </c>
      <c r="I79" s="9" t="n">
        <v>0.716828462816993</v>
      </c>
      <c r="J79" s="9" t="n">
        <v>1.25279067174633E-005</v>
      </c>
      <c r="K79" s="9" t="n">
        <v>0.798256031185562</v>
      </c>
      <c r="L79" s="9" t="n">
        <v>0.445789094712455</v>
      </c>
      <c r="M79" s="5"/>
      <c r="N79" s="9" t="n">
        <v>0.0328759144323557</v>
      </c>
      <c r="O79" s="9" t="n">
        <v>0.82031884864551</v>
      </c>
    </row>
    <row r="80" customFormat="false" ht="12.75" hidden="false" customHeight="false" outlineLevel="0" collapsed="false">
      <c r="A80" s="7" t="s">
        <v>56</v>
      </c>
      <c r="B80" s="8" t="s">
        <v>20</v>
      </c>
      <c r="C80" s="8" t="s">
        <v>50</v>
      </c>
      <c r="D80" s="9" t="n">
        <v>0.000337509541291192</v>
      </c>
      <c r="E80" s="9" t="n">
        <v>0.0751632392667346</v>
      </c>
      <c r="F80" s="9" t="n">
        <v>0.900169994831649</v>
      </c>
      <c r="G80" s="9" t="n">
        <v>0.108854089321791</v>
      </c>
      <c r="H80" s="9" t="n">
        <v>0.000881623595754721</v>
      </c>
      <c r="I80" s="9" t="n">
        <v>0.175343428024481</v>
      </c>
      <c r="J80" s="9" t="n">
        <v>0.0190136691709918</v>
      </c>
      <c r="K80" s="9" t="n">
        <v>0.118751623361613</v>
      </c>
      <c r="L80" s="9" t="n">
        <v>0.208104348595862</v>
      </c>
      <c r="M80" s="9" t="n">
        <v>0.0328759144323557</v>
      </c>
      <c r="N80" s="5"/>
      <c r="O80" s="9" t="n">
        <v>0.0928561167406494</v>
      </c>
    </row>
    <row r="81" customFormat="false" ht="12.75" hidden="false" customHeight="false" outlineLevel="0" collapsed="false">
      <c r="A81" s="7" t="s">
        <v>57</v>
      </c>
      <c r="B81" s="8" t="s">
        <v>20</v>
      </c>
      <c r="C81" s="8" t="s">
        <v>51</v>
      </c>
      <c r="D81" s="9" t="n">
        <v>1.02602595292156E-005</v>
      </c>
      <c r="E81" s="9" t="n">
        <v>8.40918455892181E-005</v>
      </c>
      <c r="F81" s="9" t="n">
        <v>0.0934951812200721</v>
      </c>
      <c r="G81" s="9" t="n">
        <v>0.948853336991109</v>
      </c>
      <c r="H81" s="9" t="n">
        <v>0.344669017837294</v>
      </c>
      <c r="I81" s="9" t="n">
        <v>0.648719748874594</v>
      </c>
      <c r="J81" s="9" t="n">
        <v>3.3631716316429E-005</v>
      </c>
      <c r="K81" s="9" t="n">
        <v>0.863406993925034</v>
      </c>
      <c r="L81" s="9" t="n">
        <v>0.606983770780691</v>
      </c>
      <c r="M81" s="9" t="n">
        <v>0.82031884864551</v>
      </c>
      <c r="N81" s="9" t="n">
        <v>0.0928561167406494</v>
      </c>
      <c r="O81" s="5"/>
    </row>
    <row r="84" customFormat="false" ht="12.75" hidden="false" customHeight="false" outlineLevel="0" collapsed="false">
      <c r="A84" s="5"/>
      <c r="B84" s="6" t="s">
        <v>6</v>
      </c>
      <c r="C84" s="6" t="s">
        <v>39</v>
      </c>
      <c r="D84" s="13" t="s">
        <v>25</v>
      </c>
      <c r="E84" s="13" t="s">
        <v>26</v>
      </c>
      <c r="F84" s="14" t="n">
        <v>-0.95</v>
      </c>
      <c r="G84" s="13" t="s">
        <v>27</v>
      </c>
      <c r="H84" s="6" t="s">
        <v>28</v>
      </c>
    </row>
    <row r="85" customFormat="false" ht="12.75" hidden="false" customHeight="false" outlineLevel="0" collapsed="false">
      <c r="A85" s="7" t="s">
        <v>13</v>
      </c>
      <c r="B85" s="8" t="s">
        <v>16</v>
      </c>
      <c r="C85" s="8" t="s">
        <v>46</v>
      </c>
      <c r="D85" s="9" t="n">
        <v>0.771869647066666</v>
      </c>
      <c r="E85" s="9" t="n">
        <v>0.057493136159502</v>
      </c>
      <c r="F85" s="9" t="n">
        <v>0.659046958579995</v>
      </c>
      <c r="G85" s="9" t="n">
        <v>0.884692335553337</v>
      </c>
      <c r="H85" s="8" t="n">
        <v>150</v>
      </c>
    </row>
    <row r="86" customFormat="false" ht="12.75" hidden="false" customHeight="false" outlineLevel="0" collapsed="false">
      <c r="A86" s="7" t="s">
        <v>15</v>
      </c>
      <c r="B86" s="8" t="s">
        <v>16</v>
      </c>
      <c r="C86" s="8" t="s">
        <v>47</v>
      </c>
      <c r="D86" s="9" t="n">
        <v>0.546804994736843</v>
      </c>
      <c r="E86" s="9" t="n">
        <v>0.0807708833854861</v>
      </c>
      <c r="F86" s="9" t="n">
        <v>0.388302800845167</v>
      </c>
      <c r="G86" s="9" t="n">
        <v>0.705307188628519</v>
      </c>
      <c r="H86" s="8" t="n">
        <v>76</v>
      </c>
    </row>
    <row r="87" customFormat="false" ht="12.75" hidden="false" customHeight="false" outlineLevel="0" collapsed="false">
      <c r="A87" s="7" t="s">
        <v>17</v>
      </c>
      <c r="B87" s="8" t="s">
        <v>16</v>
      </c>
      <c r="C87" s="8" t="s">
        <v>48</v>
      </c>
      <c r="D87" s="9" t="n">
        <v>0.312387398275863</v>
      </c>
      <c r="E87" s="9" t="n">
        <v>0.0924586679156073</v>
      </c>
      <c r="F87" s="9" t="n">
        <v>0.130949470464873</v>
      </c>
      <c r="G87" s="9" t="n">
        <v>0.493825326086852</v>
      </c>
      <c r="H87" s="8" t="n">
        <v>58</v>
      </c>
    </row>
    <row r="88" customFormat="false" ht="12.75" hidden="false" customHeight="false" outlineLevel="0" collapsed="false">
      <c r="A88" s="7" t="s">
        <v>19</v>
      </c>
      <c r="B88" s="8" t="s">
        <v>16</v>
      </c>
      <c r="C88" s="8" t="s">
        <v>49</v>
      </c>
      <c r="D88" s="9" t="n">
        <v>0.00619766057567556</v>
      </c>
      <c r="E88" s="9" t="n">
        <v>0.0818551048300178</v>
      </c>
      <c r="F88" s="9" t="n">
        <v>-0.15443217474345</v>
      </c>
      <c r="G88" s="9" t="n">
        <v>0.166827495894802</v>
      </c>
      <c r="H88" s="8" t="n">
        <v>74</v>
      </c>
    </row>
    <row r="89" customFormat="false" ht="12.75" hidden="false" customHeight="false" outlineLevel="0" collapsed="false">
      <c r="A89" s="7" t="s">
        <v>21</v>
      </c>
      <c r="B89" s="8" t="s">
        <v>16</v>
      </c>
      <c r="C89" s="8" t="s">
        <v>50</v>
      </c>
      <c r="D89" s="9" t="n">
        <v>-0.176243736825397</v>
      </c>
      <c r="E89" s="9" t="n">
        <v>0.0887138350923785</v>
      </c>
      <c r="F89" s="9" t="n">
        <v>-0.350332924677626</v>
      </c>
      <c r="G89" s="9" t="n">
        <v>-0.00215454897316847</v>
      </c>
      <c r="H89" s="8" t="n">
        <v>63</v>
      </c>
    </row>
    <row r="90" customFormat="false" ht="12.75" hidden="false" customHeight="false" outlineLevel="0" collapsed="false">
      <c r="A90" s="7" t="s">
        <v>23</v>
      </c>
      <c r="B90" s="8" t="s">
        <v>16</v>
      </c>
      <c r="C90" s="8" t="s">
        <v>51</v>
      </c>
      <c r="D90" s="9" t="n">
        <v>0.065583088552632</v>
      </c>
      <c r="E90" s="9" t="n">
        <v>0.0807708833854861</v>
      </c>
      <c r="F90" s="9" t="n">
        <v>-0.0929191053390442</v>
      </c>
      <c r="G90" s="9" t="n">
        <v>0.224085282444308</v>
      </c>
      <c r="H90" s="8" t="n">
        <v>76</v>
      </c>
    </row>
    <row r="91" customFormat="false" ht="12.75" hidden="false" customHeight="false" outlineLevel="0" collapsed="false">
      <c r="A91" s="7" t="s">
        <v>52</v>
      </c>
      <c r="B91" s="8" t="s">
        <v>20</v>
      </c>
      <c r="C91" s="8" t="s">
        <v>46</v>
      </c>
      <c r="D91" s="9" t="n">
        <v>0.630451285430463</v>
      </c>
      <c r="E91" s="9" t="n">
        <v>0.0573024452986694</v>
      </c>
      <c r="F91" s="9" t="n">
        <v>0.51800280257991</v>
      </c>
      <c r="G91" s="9" t="n">
        <v>0.742899768281017</v>
      </c>
      <c r="H91" s="8" t="n">
        <v>151</v>
      </c>
    </row>
    <row r="92" customFormat="false" ht="12.75" hidden="false" customHeight="false" outlineLevel="0" collapsed="false">
      <c r="A92" s="7" t="s">
        <v>53</v>
      </c>
      <c r="B92" s="8" t="s">
        <v>20</v>
      </c>
      <c r="C92" s="8" t="s">
        <v>47</v>
      </c>
      <c r="D92" s="9" t="n">
        <v>0.0725232157894736</v>
      </c>
      <c r="E92" s="9" t="n">
        <v>0.0807708833854861</v>
      </c>
      <c r="F92" s="9" t="n">
        <v>-0.0859789781022027</v>
      </c>
      <c r="G92" s="9" t="n">
        <v>0.23102540968115</v>
      </c>
      <c r="H92" s="8" t="n">
        <v>76</v>
      </c>
    </row>
    <row r="93" customFormat="false" ht="12.75" hidden="false" customHeight="false" outlineLevel="0" collapsed="false">
      <c r="A93" s="7" t="s">
        <v>54</v>
      </c>
      <c r="B93" s="8" t="s">
        <v>20</v>
      </c>
      <c r="C93" s="8" t="s">
        <v>48</v>
      </c>
      <c r="D93" s="9" t="n">
        <v>0.154208744655172</v>
      </c>
      <c r="E93" s="9" t="n">
        <v>0.0924586679156073</v>
      </c>
      <c r="F93" s="9" t="n">
        <v>-0.0272291831558174</v>
      </c>
      <c r="G93" s="9" t="n">
        <v>0.335646672466162</v>
      </c>
      <c r="H93" s="8" t="n">
        <v>58</v>
      </c>
    </row>
    <row r="94" customFormat="false" ht="12.75" hidden="false" customHeight="false" outlineLevel="0" collapsed="false">
      <c r="A94" s="7" t="s">
        <v>55</v>
      </c>
      <c r="B94" s="8" t="s">
        <v>20</v>
      </c>
      <c r="C94" s="8" t="s">
        <v>49</v>
      </c>
      <c r="D94" s="9" t="n">
        <v>-0.0549874108108106</v>
      </c>
      <c r="E94" s="9" t="n">
        <v>0.0818551048300178</v>
      </c>
      <c r="F94" s="9" t="n">
        <v>-0.215617246129937</v>
      </c>
      <c r="G94" s="9" t="n">
        <v>0.105642424508315</v>
      </c>
      <c r="H94" s="8" t="n">
        <v>74</v>
      </c>
    </row>
    <row r="95" customFormat="false" ht="12.75" hidden="false" customHeight="false" outlineLevel="0" collapsed="false">
      <c r="A95" s="7" t="s">
        <v>56</v>
      </c>
      <c r="B95" s="8" t="s">
        <v>20</v>
      </c>
      <c r="C95" s="8" t="s">
        <v>50</v>
      </c>
      <c r="D95" s="9" t="n">
        <v>0.298051275</v>
      </c>
      <c r="E95" s="9" t="n">
        <v>0.0853900312595316</v>
      </c>
      <c r="F95" s="9" t="n">
        <v>0.13048461330435</v>
      </c>
      <c r="G95" s="9" t="n">
        <v>0.465617936695651</v>
      </c>
      <c r="H95" s="8" t="n">
        <v>68</v>
      </c>
    </row>
    <row r="96" customFormat="false" ht="12.75" hidden="false" customHeight="false" outlineLevel="0" collapsed="false">
      <c r="A96" s="7" t="s">
        <v>57</v>
      </c>
      <c r="B96" s="8" t="s">
        <v>20</v>
      </c>
      <c r="C96" s="8" t="s">
        <v>51</v>
      </c>
      <c r="D96" s="9" t="n">
        <v>0.0135284485526319</v>
      </c>
      <c r="E96" s="9" t="n">
        <v>0.0807708833854861</v>
      </c>
      <c r="F96" s="9" t="n">
        <v>-0.144973745339044</v>
      </c>
      <c r="G96" s="9" t="n">
        <v>0.172030642444308</v>
      </c>
      <c r="H96" s="8" t="n">
        <v>76</v>
      </c>
    </row>
    <row r="99" customFormat="false" ht="12.75" hidden="false" customHeight="false" outlineLevel="0" collapsed="false">
      <c r="A99" s="3" t="s">
        <v>33</v>
      </c>
      <c r="B99" s="3" t="s">
        <v>34</v>
      </c>
    </row>
    <row r="101" customFormat="false" ht="12.75" hidden="false" customHeight="false" outlineLevel="0" collapsed="false">
      <c r="A101" s="5"/>
      <c r="B101" s="6" t="s">
        <v>6</v>
      </c>
      <c r="C101" s="6" t="s">
        <v>39</v>
      </c>
      <c r="D101" s="6" t="s">
        <v>7</v>
      </c>
      <c r="E101" s="6" t="s">
        <v>8</v>
      </c>
      <c r="F101" s="6" t="s">
        <v>9</v>
      </c>
      <c r="G101" s="6" t="s">
        <v>10</v>
      </c>
      <c r="H101" s="6" t="s">
        <v>11</v>
      </c>
      <c r="I101" s="6" t="s">
        <v>12</v>
      </c>
      <c r="J101" s="6" t="s">
        <v>40</v>
      </c>
      <c r="K101" s="6" t="s">
        <v>41</v>
      </c>
      <c r="L101" s="6" t="s">
        <v>42</v>
      </c>
      <c r="M101" s="6" t="s">
        <v>43</v>
      </c>
      <c r="N101" s="6" t="s">
        <v>44</v>
      </c>
      <c r="O101" s="6" t="s">
        <v>45</v>
      </c>
    </row>
    <row r="102" customFormat="false" ht="12.75" hidden="false" customHeight="false" outlineLevel="0" collapsed="false">
      <c r="A102" s="7" t="s">
        <v>13</v>
      </c>
      <c r="B102" s="8" t="s">
        <v>16</v>
      </c>
      <c r="C102" s="8" t="s">
        <v>46</v>
      </c>
      <c r="D102" s="5"/>
      <c r="E102" s="9" t="n">
        <v>0.879994248800273</v>
      </c>
      <c r="F102" s="9" t="n">
        <v>0.0169648899203653</v>
      </c>
      <c r="G102" s="9" t="n">
        <v>0.000961744777936091</v>
      </c>
      <c r="H102" s="9" t="n">
        <v>0.000116359556476042</v>
      </c>
      <c r="I102" s="9" t="n">
        <v>0.0823155538123873</v>
      </c>
      <c r="J102" s="9" t="n">
        <v>0.305278474452071</v>
      </c>
      <c r="K102" s="9" t="n">
        <v>3.28847737471882E-005</v>
      </c>
      <c r="L102" s="9" t="n">
        <v>0.00121080761232384</v>
      </c>
      <c r="M102" s="9" t="n">
        <v>1.49157060161942E-005</v>
      </c>
      <c r="N102" s="9" t="n">
        <v>1.05370397275317E-005</v>
      </c>
      <c r="O102" s="9" t="n">
        <v>1.25851347944073E-005</v>
      </c>
    </row>
    <row r="103" customFormat="false" ht="12.75" hidden="false" customHeight="false" outlineLevel="0" collapsed="false">
      <c r="A103" s="7" t="s">
        <v>15</v>
      </c>
      <c r="B103" s="8" t="s">
        <v>16</v>
      </c>
      <c r="C103" s="8" t="s">
        <v>47</v>
      </c>
      <c r="D103" s="9" t="n">
        <v>0.879994248800273</v>
      </c>
      <c r="E103" s="5"/>
      <c r="F103" s="9" t="n">
        <v>0.0143685169239101</v>
      </c>
      <c r="G103" s="9" t="n">
        <v>0.00107848792487397</v>
      </c>
      <c r="H103" s="9" t="n">
        <v>0.000154650621477348</v>
      </c>
      <c r="I103" s="9" t="n">
        <v>0.046924924454406</v>
      </c>
      <c r="J103" s="9" t="n">
        <v>0.467430547599551</v>
      </c>
      <c r="K103" s="9" t="n">
        <v>2.69492897756463E-005</v>
      </c>
      <c r="L103" s="9" t="n">
        <v>0.00149850238584248</v>
      </c>
      <c r="M103" s="9" t="n">
        <v>1.24664264108398E-005</v>
      </c>
      <c r="N103" s="9" t="n">
        <v>3.26735321336535E-005</v>
      </c>
      <c r="O103" s="9" t="n">
        <v>1.0512500734472E-005</v>
      </c>
    </row>
    <row r="104" customFormat="false" ht="12.75" hidden="false" customHeight="false" outlineLevel="0" collapsed="false">
      <c r="A104" s="7" t="s">
        <v>17</v>
      </c>
      <c r="B104" s="8" t="s">
        <v>16</v>
      </c>
      <c r="C104" s="8" t="s">
        <v>48</v>
      </c>
      <c r="D104" s="9" t="n">
        <v>0.0169648899203653</v>
      </c>
      <c r="E104" s="9" t="n">
        <v>0.0143685169239101</v>
      </c>
      <c r="F104" s="5"/>
      <c r="G104" s="9" t="n">
        <v>0.34547510884054</v>
      </c>
      <c r="H104" s="9" t="n">
        <v>0.361042103165776</v>
      </c>
      <c r="I104" s="9" t="n">
        <v>0.418944042161721</v>
      </c>
      <c r="J104" s="9" t="n">
        <v>0.000691976765860525</v>
      </c>
      <c r="K104" s="9" t="n">
        <v>0.0749672311504231</v>
      </c>
      <c r="L104" s="9" t="n">
        <v>0.58824623014204</v>
      </c>
      <c r="M104" s="9" t="n">
        <v>0.000103179419660981</v>
      </c>
      <c r="N104" s="9" t="n">
        <v>0.0596259713473365</v>
      </c>
      <c r="O104" s="9" t="n">
        <v>0.0494564463054227</v>
      </c>
    </row>
    <row r="105" customFormat="false" ht="12.75" hidden="false" customHeight="false" outlineLevel="0" collapsed="false">
      <c r="A105" s="7" t="s">
        <v>19</v>
      </c>
      <c r="B105" s="8" t="s">
        <v>16</v>
      </c>
      <c r="C105" s="8" t="s">
        <v>49</v>
      </c>
      <c r="D105" s="9" t="n">
        <v>0.000961744777936091</v>
      </c>
      <c r="E105" s="9" t="n">
        <v>0.00107848792487397</v>
      </c>
      <c r="F105" s="9" t="n">
        <v>0.34547510884054</v>
      </c>
      <c r="G105" s="5"/>
      <c r="H105" s="9" t="n">
        <v>0.770706608974221</v>
      </c>
      <c r="I105" s="9" t="n">
        <v>0.186167165204968</v>
      </c>
      <c r="J105" s="9" t="n">
        <v>3.21634664807169E-005</v>
      </c>
      <c r="K105" s="9" t="n">
        <v>0.360622034714575</v>
      </c>
      <c r="L105" s="9" t="n">
        <v>0.96919025079336</v>
      </c>
      <c r="M105" s="9" t="n">
        <v>0.00348183225757714</v>
      </c>
      <c r="N105" s="9" t="n">
        <v>0.348740119571487</v>
      </c>
      <c r="O105" s="9" t="n">
        <v>0.337151064529669</v>
      </c>
    </row>
    <row r="106" customFormat="false" ht="12.75" hidden="false" customHeight="false" outlineLevel="0" collapsed="false">
      <c r="A106" s="7" t="s">
        <v>21</v>
      </c>
      <c r="B106" s="8" t="s">
        <v>16</v>
      </c>
      <c r="C106" s="8" t="s">
        <v>50</v>
      </c>
      <c r="D106" s="9" t="n">
        <v>0.000116359556476042</v>
      </c>
      <c r="E106" s="9" t="n">
        <v>0.000154650621477348</v>
      </c>
      <c r="F106" s="9" t="n">
        <v>0.361042103165776</v>
      </c>
      <c r="G106" s="9" t="n">
        <v>0.770706608974221</v>
      </c>
      <c r="H106" s="5"/>
      <c r="I106" s="9" t="n">
        <v>0.104982287918316</v>
      </c>
      <c r="J106" s="9" t="n">
        <v>3.26163366857202E-005</v>
      </c>
      <c r="K106" s="9" t="n">
        <v>0.345090159960323</v>
      </c>
      <c r="L106" s="9" t="n">
        <v>0.516322633764286</v>
      </c>
      <c r="M106" s="9" t="n">
        <v>0.0192554466443569</v>
      </c>
      <c r="N106" s="9" t="n">
        <v>0.480049722208879</v>
      </c>
      <c r="O106" s="9" t="n">
        <v>0.549395995229542</v>
      </c>
    </row>
    <row r="107" customFormat="false" ht="12.75" hidden="false" customHeight="false" outlineLevel="0" collapsed="false">
      <c r="A107" s="7" t="s">
        <v>23</v>
      </c>
      <c r="B107" s="8" t="s">
        <v>16</v>
      </c>
      <c r="C107" s="8" t="s">
        <v>51</v>
      </c>
      <c r="D107" s="9" t="n">
        <v>0.0823155538123873</v>
      </c>
      <c r="E107" s="9" t="n">
        <v>0.046924924454406</v>
      </c>
      <c r="F107" s="9" t="n">
        <v>0.418944042161721</v>
      </c>
      <c r="G107" s="9" t="n">
        <v>0.186167165204968</v>
      </c>
      <c r="H107" s="9" t="n">
        <v>0.104982287918316</v>
      </c>
      <c r="I107" s="5"/>
      <c r="J107" s="9" t="n">
        <v>0.00849290905706412</v>
      </c>
      <c r="K107" s="9" t="n">
        <v>0.00935269921052995</v>
      </c>
      <c r="L107" s="9" t="n">
        <v>0.277937608792108</v>
      </c>
      <c r="M107" s="9" t="n">
        <v>1.14603401596414E-005</v>
      </c>
      <c r="N107" s="9" t="n">
        <v>0.00600603802213084</v>
      </c>
      <c r="O107" s="9" t="n">
        <v>0.00421952175803519</v>
      </c>
    </row>
    <row r="108" customFormat="false" ht="12.75" hidden="false" customHeight="false" outlineLevel="0" collapsed="false">
      <c r="A108" s="7" t="s">
        <v>52</v>
      </c>
      <c r="B108" s="8" t="s">
        <v>20</v>
      </c>
      <c r="C108" s="8" t="s">
        <v>46</v>
      </c>
      <c r="D108" s="9" t="n">
        <v>0.305278474452071</v>
      </c>
      <c r="E108" s="9" t="n">
        <v>0.467430547599551</v>
      </c>
      <c r="F108" s="9" t="n">
        <v>0.000691976765860525</v>
      </c>
      <c r="G108" s="9" t="n">
        <v>3.21634664807169E-005</v>
      </c>
      <c r="H108" s="9" t="n">
        <v>3.26163366857202E-005</v>
      </c>
      <c r="I108" s="9" t="n">
        <v>0.00849290905706412</v>
      </c>
      <c r="J108" s="5"/>
      <c r="K108" s="9" t="n">
        <v>1.02607752859862E-005</v>
      </c>
      <c r="L108" s="9" t="n">
        <v>3.90155785973123E-005</v>
      </c>
      <c r="M108" s="9" t="n">
        <v>1.75546701539631E-005</v>
      </c>
      <c r="N108" s="9" t="n">
        <v>1.24666782760352E-005</v>
      </c>
      <c r="O108" s="9" t="n">
        <v>1.49157856114135E-005</v>
      </c>
    </row>
    <row r="109" customFormat="false" ht="12.75" hidden="false" customHeight="false" outlineLevel="0" collapsed="false">
      <c r="A109" s="7" t="s">
        <v>53</v>
      </c>
      <c r="B109" s="8" t="s">
        <v>20</v>
      </c>
      <c r="C109" s="8" t="s">
        <v>47</v>
      </c>
      <c r="D109" s="9" t="n">
        <v>3.28847737471882E-005</v>
      </c>
      <c r="E109" s="9" t="n">
        <v>2.69492897756463E-005</v>
      </c>
      <c r="F109" s="9" t="n">
        <v>0.0749672311504231</v>
      </c>
      <c r="G109" s="9" t="n">
        <v>0.360622034714575</v>
      </c>
      <c r="H109" s="9" t="n">
        <v>0.345090159960323</v>
      </c>
      <c r="I109" s="9" t="n">
        <v>0.00935269921052995</v>
      </c>
      <c r="J109" s="9" t="n">
        <v>1.02607752859862E-005</v>
      </c>
      <c r="K109" s="5"/>
      <c r="L109" s="9" t="n">
        <v>0.248543662337386</v>
      </c>
      <c r="M109" s="9" t="n">
        <v>0.150314609470048</v>
      </c>
      <c r="N109" s="9" t="n">
        <v>0.832765996879041</v>
      </c>
      <c r="O109" s="9" t="n">
        <v>0.924672345332173</v>
      </c>
    </row>
    <row r="110" customFormat="false" ht="12.75" hidden="false" customHeight="false" outlineLevel="0" collapsed="false">
      <c r="A110" s="7" t="s">
        <v>54</v>
      </c>
      <c r="B110" s="8" t="s">
        <v>20</v>
      </c>
      <c r="C110" s="8" t="s">
        <v>48</v>
      </c>
      <c r="D110" s="9" t="n">
        <v>0.00121080761232384</v>
      </c>
      <c r="E110" s="9" t="n">
        <v>0.00149850238584248</v>
      </c>
      <c r="F110" s="9" t="n">
        <v>0.58824623014204</v>
      </c>
      <c r="G110" s="9" t="n">
        <v>0.96919025079336</v>
      </c>
      <c r="H110" s="9" t="n">
        <v>0.516322633764286</v>
      </c>
      <c r="I110" s="9" t="n">
        <v>0.277937608792108</v>
      </c>
      <c r="J110" s="9" t="n">
        <v>3.90155785973123E-005</v>
      </c>
      <c r="K110" s="9" t="n">
        <v>0.248543662337386</v>
      </c>
      <c r="L110" s="5"/>
      <c r="M110" s="9" t="n">
        <v>0.0029412991121659</v>
      </c>
      <c r="N110" s="9" t="n">
        <v>0.271186848998028</v>
      </c>
      <c r="O110" s="9" t="n">
        <v>0.280669306769537</v>
      </c>
    </row>
    <row r="111" customFormat="false" ht="12.75" hidden="false" customHeight="false" outlineLevel="0" collapsed="false">
      <c r="A111" s="7" t="s">
        <v>55</v>
      </c>
      <c r="B111" s="8" t="s">
        <v>20</v>
      </c>
      <c r="C111" s="8" t="s">
        <v>49</v>
      </c>
      <c r="D111" s="9" t="n">
        <v>1.49157060161942E-005</v>
      </c>
      <c r="E111" s="9" t="n">
        <v>1.24664264108398E-005</v>
      </c>
      <c r="F111" s="9" t="n">
        <v>0.000103179419660981</v>
      </c>
      <c r="G111" s="9" t="n">
        <v>0.00348183225757714</v>
      </c>
      <c r="H111" s="9" t="n">
        <v>0.0192554466443569</v>
      </c>
      <c r="I111" s="9" t="n">
        <v>1.14603401596414E-005</v>
      </c>
      <c r="J111" s="9" t="n">
        <v>1.75546701539631E-005</v>
      </c>
      <c r="K111" s="9" t="n">
        <v>0.150314609470048</v>
      </c>
      <c r="L111" s="9" t="n">
        <v>0.0029412991121659</v>
      </c>
      <c r="M111" s="5"/>
      <c r="N111" s="9" t="n">
        <v>0.139416219460231</v>
      </c>
      <c r="O111" s="9" t="n">
        <v>0.0833517444793958</v>
      </c>
    </row>
    <row r="112" customFormat="false" ht="12.75" hidden="false" customHeight="false" outlineLevel="0" collapsed="false">
      <c r="A112" s="7" t="s">
        <v>56</v>
      </c>
      <c r="B112" s="8" t="s">
        <v>20</v>
      </c>
      <c r="C112" s="8" t="s">
        <v>50</v>
      </c>
      <c r="D112" s="9" t="n">
        <v>1.05370397275317E-005</v>
      </c>
      <c r="E112" s="9" t="n">
        <v>3.26735321336535E-005</v>
      </c>
      <c r="F112" s="9" t="n">
        <v>0.0596259713473365</v>
      </c>
      <c r="G112" s="9" t="n">
        <v>0.348740119571487</v>
      </c>
      <c r="H112" s="9" t="n">
        <v>0.480049722208879</v>
      </c>
      <c r="I112" s="9" t="n">
        <v>0.00600603802213084</v>
      </c>
      <c r="J112" s="9" t="n">
        <v>1.24666782760352E-005</v>
      </c>
      <c r="K112" s="9" t="n">
        <v>0.832765996879041</v>
      </c>
      <c r="L112" s="9" t="n">
        <v>0.271186848998028</v>
      </c>
      <c r="M112" s="9" t="n">
        <v>0.139416219460231</v>
      </c>
      <c r="N112" s="5"/>
      <c r="O112" s="9" t="n">
        <v>0.868344070302121</v>
      </c>
    </row>
    <row r="113" customFormat="false" ht="12.75" hidden="false" customHeight="false" outlineLevel="0" collapsed="false">
      <c r="A113" s="7" t="s">
        <v>57</v>
      </c>
      <c r="B113" s="8" t="s">
        <v>20</v>
      </c>
      <c r="C113" s="8" t="s">
        <v>51</v>
      </c>
      <c r="D113" s="9" t="n">
        <v>1.25851347944073E-005</v>
      </c>
      <c r="E113" s="9" t="n">
        <v>1.0512500734472E-005</v>
      </c>
      <c r="F113" s="9" t="n">
        <v>0.0494564463054227</v>
      </c>
      <c r="G113" s="9" t="n">
        <v>0.337151064529669</v>
      </c>
      <c r="H113" s="9" t="n">
        <v>0.549395995229542</v>
      </c>
      <c r="I113" s="9" t="n">
        <v>0.00421952175803519</v>
      </c>
      <c r="J113" s="9" t="n">
        <v>1.49157856114135E-005</v>
      </c>
      <c r="K113" s="9" t="n">
        <v>0.924672345332173</v>
      </c>
      <c r="L113" s="9" t="n">
        <v>0.280669306769537</v>
      </c>
      <c r="M113" s="9" t="n">
        <v>0.0833517444793958</v>
      </c>
      <c r="N113" s="9" t="n">
        <v>0.868344070302121</v>
      </c>
      <c r="O113" s="5"/>
    </row>
    <row r="116" customFormat="false" ht="12.75" hidden="false" customHeight="false" outlineLevel="0" collapsed="false">
      <c r="A116" s="5"/>
      <c r="B116" s="6" t="s">
        <v>6</v>
      </c>
      <c r="C116" s="6" t="s">
        <v>39</v>
      </c>
      <c r="D116" s="13" t="s">
        <v>25</v>
      </c>
      <c r="E116" s="13" t="s">
        <v>26</v>
      </c>
      <c r="F116" s="14" t="n">
        <v>-0.95</v>
      </c>
      <c r="G116" s="13" t="s">
        <v>27</v>
      </c>
      <c r="H116" s="6" t="s">
        <v>28</v>
      </c>
    </row>
    <row r="117" customFormat="false" ht="12.75" hidden="false" customHeight="false" outlineLevel="0" collapsed="false">
      <c r="A117" s="7" t="s">
        <v>13</v>
      </c>
      <c r="B117" s="8" t="s">
        <v>16</v>
      </c>
      <c r="C117" s="8" t="s">
        <v>46</v>
      </c>
      <c r="D117" s="9" t="n">
        <v>1.0533637862963</v>
      </c>
      <c r="E117" s="9" t="n">
        <v>0.0601447417237794</v>
      </c>
      <c r="F117" s="9" t="n">
        <v>0.9353269713297</v>
      </c>
      <c r="G117" s="9" t="n">
        <v>1.17140060126289</v>
      </c>
      <c r="H117" s="8" t="n">
        <v>135</v>
      </c>
    </row>
    <row r="118" customFormat="false" ht="12.75" hidden="false" customHeight="false" outlineLevel="0" collapsed="false">
      <c r="A118" s="7" t="s">
        <v>15</v>
      </c>
      <c r="B118" s="8" t="s">
        <v>16</v>
      </c>
      <c r="C118" s="8" t="s">
        <v>47</v>
      </c>
      <c r="D118" s="9" t="n">
        <v>1.03579650770588</v>
      </c>
      <c r="E118" s="9" t="n">
        <v>0.0847442210590645</v>
      </c>
      <c r="F118" s="9" t="n">
        <v>0.86948208596347</v>
      </c>
      <c r="G118" s="9" t="n">
        <v>1.20211092944829</v>
      </c>
      <c r="H118" s="8" t="n">
        <v>68</v>
      </c>
    </row>
    <row r="119" customFormat="false" ht="12.75" hidden="false" customHeight="false" outlineLevel="0" collapsed="false">
      <c r="A119" s="7" t="s">
        <v>17</v>
      </c>
      <c r="B119" s="8" t="s">
        <v>16</v>
      </c>
      <c r="C119" s="8" t="s">
        <v>48</v>
      </c>
      <c r="D119" s="9" t="n">
        <v>0.710576616393443</v>
      </c>
      <c r="E119" s="9" t="n">
        <v>0.0894745722829033</v>
      </c>
      <c r="F119" s="9" t="n">
        <v>0.534978663354154</v>
      </c>
      <c r="G119" s="9" t="n">
        <v>0.886174569432732</v>
      </c>
      <c r="H119" s="8" t="n">
        <v>61</v>
      </c>
    </row>
    <row r="120" customFormat="false" ht="12.75" hidden="false" customHeight="false" outlineLevel="0" collapsed="false">
      <c r="A120" s="7" t="s">
        <v>19</v>
      </c>
      <c r="B120" s="8" t="s">
        <v>16</v>
      </c>
      <c r="C120" s="8" t="s">
        <v>49</v>
      </c>
      <c r="D120" s="9" t="n">
        <v>0.600815115294117</v>
      </c>
      <c r="E120" s="9" t="n">
        <v>0.0847442210590646</v>
      </c>
      <c r="F120" s="9" t="n">
        <v>0.434500693551705</v>
      </c>
      <c r="G120" s="9" t="n">
        <v>0.76712953703653</v>
      </c>
      <c r="H120" s="8" t="n">
        <v>68</v>
      </c>
    </row>
    <row r="121" customFormat="false" ht="12.75" hidden="false" customHeight="false" outlineLevel="0" collapsed="false">
      <c r="A121" s="7" t="s">
        <v>21</v>
      </c>
      <c r="B121" s="8" t="s">
        <v>16</v>
      </c>
      <c r="C121" s="8" t="s">
        <v>50</v>
      </c>
      <c r="D121" s="9" t="n">
        <v>0.52080863676923</v>
      </c>
      <c r="E121" s="9" t="n">
        <v>0.0866777980798132</v>
      </c>
      <c r="F121" s="9" t="n">
        <v>0.350699481414527</v>
      </c>
      <c r="G121" s="9" t="n">
        <v>0.690917792123934</v>
      </c>
      <c r="H121" s="8" t="n">
        <v>65</v>
      </c>
    </row>
    <row r="122" customFormat="false" ht="12.75" hidden="false" customHeight="false" outlineLevel="0" collapsed="false">
      <c r="A122" s="7" t="s">
        <v>23</v>
      </c>
      <c r="B122" s="8" t="s">
        <v>16</v>
      </c>
      <c r="C122" s="8" t="s">
        <v>51</v>
      </c>
      <c r="D122" s="9" t="n">
        <v>0.804615475588235</v>
      </c>
      <c r="E122" s="9" t="n">
        <v>0.0847442210590646</v>
      </c>
      <c r="F122" s="9" t="n">
        <v>0.638301053845823</v>
      </c>
      <c r="G122" s="9" t="n">
        <v>0.970929897330648</v>
      </c>
      <c r="H122" s="8" t="n">
        <v>68</v>
      </c>
    </row>
    <row r="123" customFormat="false" ht="12.75" hidden="false" customHeight="false" outlineLevel="0" collapsed="false">
      <c r="A123" s="7" t="s">
        <v>52</v>
      </c>
      <c r="B123" s="8" t="s">
        <v>20</v>
      </c>
      <c r="C123" s="8" t="s">
        <v>46</v>
      </c>
      <c r="D123" s="9" t="n">
        <v>1.1726398625</v>
      </c>
      <c r="E123" s="9" t="n">
        <v>0.0599232133772364</v>
      </c>
      <c r="F123" s="9" t="n">
        <v>1.05503780707682</v>
      </c>
      <c r="G123" s="9" t="n">
        <v>1.29024191792318</v>
      </c>
      <c r="H123" s="8" t="n">
        <v>136</v>
      </c>
    </row>
    <row r="124" customFormat="false" ht="12.75" hidden="false" customHeight="false" outlineLevel="0" collapsed="false">
      <c r="A124" s="7" t="s">
        <v>53</v>
      </c>
      <c r="B124" s="8" t="s">
        <v>20</v>
      </c>
      <c r="C124" s="8" t="s">
        <v>47</v>
      </c>
      <c r="D124" s="9" t="n">
        <v>0.410959508955223</v>
      </c>
      <c r="E124" s="9" t="n">
        <v>0.0853742982924085</v>
      </c>
      <c r="F124" s="9" t="n">
        <v>0.243408531735552</v>
      </c>
      <c r="G124" s="9" t="n">
        <v>0.578510486174895</v>
      </c>
      <c r="H124" s="8" t="n">
        <v>67</v>
      </c>
    </row>
    <row r="125" customFormat="false" ht="12.75" hidden="false" customHeight="false" outlineLevel="0" collapsed="false">
      <c r="A125" s="7" t="s">
        <v>54</v>
      </c>
      <c r="B125" s="8" t="s">
        <v>20</v>
      </c>
      <c r="C125" s="8" t="s">
        <v>48</v>
      </c>
      <c r="D125" s="9" t="n">
        <v>0.596320873770491</v>
      </c>
      <c r="E125" s="9" t="n">
        <v>0.0894745722829033</v>
      </c>
      <c r="F125" s="9" t="n">
        <v>0.420722920731202</v>
      </c>
      <c r="G125" s="9" t="n">
        <v>0.77191882680978</v>
      </c>
      <c r="H125" s="8" t="n">
        <v>61</v>
      </c>
    </row>
    <row r="126" customFormat="false" ht="12.75" hidden="false" customHeight="false" outlineLevel="0" collapsed="false">
      <c r="A126" s="7" t="s">
        <v>55</v>
      </c>
      <c r="B126" s="8" t="s">
        <v>20</v>
      </c>
      <c r="C126" s="8" t="s">
        <v>49</v>
      </c>
      <c r="D126" s="9" t="n">
        <v>0.165640594117646</v>
      </c>
      <c r="E126" s="9" t="n">
        <v>0.0847442210590646</v>
      </c>
      <c r="F126" s="9" t="n">
        <v>-0.000673827624765949</v>
      </c>
      <c r="G126" s="9" t="n">
        <v>0.331955015860059</v>
      </c>
      <c r="H126" s="8" t="n">
        <v>68</v>
      </c>
    </row>
    <row r="127" customFormat="false" ht="12.75" hidden="false" customHeight="false" outlineLevel="0" collapsed="false">
      <c r="A127" s="7" t="s">
        <v>56</v>
      </c>
      <c r="B127" s="8" t="s">
        <v>20</v>
      </c>
      <c r="C127" s="8" t="s">
        <v>50</v>
      </c>
      <c r="D127" s="9" t="n">
        <v>0.386390034328358</v>
      </c>
      <c r="E127" s="9" t="n">
        <v>0.0853742982924085</v>
      </c>
      <c r="F127" s="9" t="n">
        <v>0.218839057108686</v>
      </c>
      <c r="G127" s="9" t="n">
        <v>0.55394101154803</v>
      </c>
      <c r="H127" s="8" t="n">
        <v>67</v>
      </c>
    </row>
    <row r="128" customFormat="false" ht="12.75" hidden="false" customHeight="false" outlineLevel="0" collapsed="false">
      <c r="A128" s="7" t="s">
        <v>57</v>
      </c>
      <c r="B128" s="8" t="s">
        <v>20</v>
      </c>
      <c r="C128" s="8" t="s">
        <v>51</v>
      </c>
      <c r="D128" s="9" t="n">
        <v>0.367102342647058</v>
      </c>
      <c r="E128" s="9" t="n">
        <v>0.0847442210590646</v>
      </c>
      <c r="F128" s="9" t="n">
        <v>0.200787920904646</v>
      </c>
      <c r="G128" s="9" t="n">
        <v>0.533416764389471</v>
      </c>
      <c r="H128" s="8" t="n">
        <v>68</v>
      </c>
    </row>
    <row r="131" customFormat="false" ht="12.75" hidden="false" customHeight="false" outlineLevel="0" collapsed="false">
      <c r="A131" s="3" t="s">
        <v>35</v>
      </c>
      <c r="B131" s="3" t="s">
        <v>36</v>
      </c>
    </row>
    <row r="133" customFormat="false" ht="12.75" hidden="false" customHeight="false" outlineLevel="0" collapsed="false">
      <c r="A133" s="5"/>
      <c r="B133" s="6" t="s">
        <v>6</v>
      </c>
      <c r="C133" s="6" t="s">
        <v>39</v>
      </c>
      <c r="D133" s="6" t="s">
        <v>7</v>
      </c>
      <c r="E133" s="6" t="s">
        <v>8</v>
      </c>
      <c r="F133" s="6" t="s">
        <v>9</v>
      </c>
      <c r="G133" s="6" t="s">
        <v>10</v>
      </c>
      <c r="H133" s="6" t="s">
        <v>11</v>
      </c>
      <c r="I133" s="6" t="s">
        <v>12</v>
      </c>
      <c r="J133" s="6" t="s">
        <v>40</v>
      </c>
      <c r="K133" s="6" t="s">
        <v>41</v>
      </c>
      <c r="L133" s="6" t="s">
        <v>42</v>
      </c>
      <c r="M133" s="6" t="s">
        <v>43</v>
      </c>
      <c r="N133" s="6" t="s">
        <v>44</v>
      </c>
      <c r="O133" s="6" t="s">
        <v>45</v>
      </c>
    </row>
    <row r="134" customFormat="false" ht="12.75" hidden="false" customHeight="false" outlineLevel="0" collapsed="false">
      <c r="A134" s="7" t="s">
        <v>13</v>
      </c>
      <c r="B134" s="8" t="s">
        <v>16</v>
      </c>
      <c r="C134" s="8" t="s">
        <v>46</v>
      </c>
      <c r="D134" s="5"/>
      <c r="E134" s="9" t="n">
        <v>0.177056052454548</v>
      </c>
      <c r="F134" s="9" t="n">
        <v>0.122654820100446</v>
      </c>
      <c r="G134" s="9" t="n">
        <v>0.00183471723223749</v>
      </c>
      <c r="H134" s="9" t="n">
        <v>1.24664263656538E-005</v>
      </c>
      <c r="I134" s="9" t="n">
        <v>0.00984390910976374</v>
      </c>
      <c r="J134" s="9" t="n">
        <v>2.17408822242859E-005</v>
      </c>
      <c r="K134" s="9" t="n">
        <v>1.06835969566621E-005</v>
      </c>
      <c r="L134" s="9" t="n">
        <v>0.000652558249917501</v>
      </c>
      <c r="M134" s="9" t="n">
        <v>0.0062505480979157</v>
      </c>
      <c r="N134" s="9" t="n">
        <v>0.185952874726828</v>
      </c>
      <c r="O134" s="9" t="n">
        <v>0.000879860094428309</v>
      </c>
    </row>
    <row r="135" customFormat="false" ht="12.75" hidden="false" customHeight="false" outlineLevel="0" collapsed="false">
      <c r="A135" s="7" t="s">
        <v>15</v>
      </c>
      <c r="B135" s="8" t="s">
        <v>16</v>
      </c>
      <c r="C135" s="8" t="s">
        <v>47</v>
      </c>
      <c r="D135" s="9" t="n">
        <v>0.177056052454548</v>
      </c>
      <c r="E135" s="5"/>
      <c r="F135" s="9" t="n">
        <v>0.00519819045389025</v>
      </c>
      <c r="G135" s="9" t="n">
        <v>2.96595204239969E-005</v>
      </c>
      <c r="H135" s="9" t="n">
        <v>1.4915705850993E-005</v>
      </c>
      <c r="I135" s="9" t="n">
        <v>7.62300032171037E-005</v>
      </c>
      <c r="J135" s="9" t="n">
        <v>8.76095056079329E-006</v>
      </c>
      <c r="K135" s="9" t="n">
        <v>1.24664578395883E-005</v>
      </c>
      <c r="L135" s="9" t="n">
        <v>1.10017371560689E-005</v>
      </c>
      <c r="M135" s="9" t="n">
        <v>5.5872073757679E-005</v>
      </c>
      <c r="N135" s="9" t="n">
        <v>0.0205826539468948</v>
      </c>
      <c r="O135" s="9" t="n">
        <v>3.33545314266104E-005</v>
      </c>
    </row>
    <row r="136" customFormat="false" ht="12.75" hidden="false" customHeight="false" outlineLevel="0" collapsed="false">
      <c r="A136" s="7" t="s">
        <v>17</v>
      </c>
      <c r="B136" s="8" t="s">
        <v>16</v>
      </c>
      <c r="C136" s="8" t="s">
        <v>48</v>
      </c>
      <c r="D136" s="9" t="n">
        <v>0.122654820100446</v>
      </c>
      <c r="E136" s="9" t="n">
        <v>0.00519819045389025</v>
      </c>
      <c r="F136" s="5"/>
      <c r="G136" s="9" t="n">
        <v>0.243121299757277</v>
      </c>
      <c r="H136" s="9" t="n">
        <v>3.28516091091524E-005</v>
      </c>
      <c r="I136" s="9" t="n">
        <v>0.394492073143661</v>
      </c>
      <c r="J136" s="9" t="n">
        <v>1.72261846660415E-005</v>
      </c>
      <c r="K136" s="9" t="n">
        <v>0.00397049836298069</v>
      </c>
      <c r="L136" s="9" t="n">
        <v>0.208912603366288</v>
      </c>
      <c r="M136" s="9" t="n">
        <v>0.194942367396529</v>
      </c>
      <c r="N136" s="9" t="n">
        <v>0.524880031671005</v>
      </c>
      <c r="O136" s="9" t="n">
        <v>0.208683324759519</v>
      </c>
    </row>
    <row r="137" customFormat="false" ht="12.75" hidden="false" customHeight="false" outlineLevel="0" collapsed="false">
      <c r="A137" s="7" t="s">
        <v>19</v>
      </c>
      <c r="B137" s="8" t="s">
        <v>16</v>
      </c>
      <c r="C137" s="8" t="s">
        <v>49</v>
      </c>
      <c r="D137" s="9" t="n">
        <v>0.00183471723223749</v>
      </c>
      <c r="E137" s="9" t="n">
        <v>2.96595204239969E-005</v>
      </c>
      <c r="F137" s="9" t="n">
        <v>0.243121299757277</v>
      </c>
      <c r="G137" s="5"/>
      <c r="H137" s="9" t="n">
        <v>0.00232903326249079</v>
      </c>
      <c r="I137" s="9" t="n">
        <v>0.572697701900979</v>
      </c>
      <c r="J137" s="9" t="n">
        <v>3.22036575239881E-005</v>
      </c>
      <c r="K137" s="9" t="n">
        <v>0.254281990617182</v>
      </c>
      <c r="L137" s="9" t="n">
        <v>0.916069528316852</v>
      </c>
      <c r="M137" s="9" t="n">
        <v>0.836545944221994</v>
      </c>
      <c r="N137" s="9" t="n">
        <v>0.090334202451729</v>
      </c>
      <c r="O137" s="9" t="n">
        <v>0.793871998807976</v>
      </c>
    </row>
    <row r="138" customFormat="false" ht="12.75" hidden="false" customHeight="false" outlineLevel="0" collapsed="false">
      <c r="A138" s="7" t="s">
        <v>21</v>
      </c>
      <c r="B138" s="8" t="s">
        <v>16</v>
      </c>
      <c r="C138" s="8" t="s">
        <v>50</v>
      </c>
      <c r="D138" s="9" t="n">
        <v>1.24664263656538E-005</v>
      </c>
      <c r="E138" s="9" t="n">
        <v>1.4915705850993E-005</v>
      </c>
      <c r="F138" s="9" t="n">
        <v>3.28516091091524E-005</v>
      </c>
      <c r="G138" s="9" t="n">
        <v>0.00232903326249079</v>
      </c>
      <c r="H138" s="5"/>
      <c r="I138" s="9" t="n">
        <v>0.000351264327131284</v>
      </c>
      <c r="J138" s="9" t="n">
        <v>1.75546701539631E-005</v>
      </c>
      <c r="K138" s="9" t="n">
        <v>0.0681817186874366</v>
      </c>
      <c r="L138" s="9" t="n">
        <v>0.00314303803982485</v>
      </c>
      <c r="M138" s="9" t="n">
        <v>0.000473641672348646</v>
      </c>
      <c r="N138" s="9" t="n">
        <v>1.02758980218276E-005</v>
      </c>
      <c r="O138" s="9" t="n">
        <v>0.0037313262476546</v>
      </c>
    </row>
    <row r="139" customFormat="false" ht="12.75" hidden="false" customHeight="false" outlineLevel="0" collapsed="false">
      <c r="A139" s="7" t="s">
        <v>23</v>
      </c>
      <c r="B139" s="8" t="s">
        <v>16</v>
      </c>
      <c r="C139" s="8" t="s">
        <v>51</v>
      </c>
      <c r="D139" s="9" t="n">
        <v>0.00984390910976374</v>
      </c>
      <c r="E139" s="9" t="n">
        <v>7.62300032171037E-005</v>
      </c>
      <c r="F139" s="9" t="n">
        <v>0.394492073143661</v>
      </c>
      <c r="G139" s="9" t="n">
        <v>0.572697701900979</v>
      </c>
      <c r="H139" s="9" t="n">
        <v>0.000351264327131284</v>
      </c>
      <c r="I139" s="5"/>
      <c r="J139" s="9" t="n">
        <v>2.56631967648913E-005</v>
      </c>
      <c r="K139" s="9" t="n">
        <v>0.113989777644323</v>
      </c>
      <c r="L139" s="9" t="n">
        <v>0.770545245881381</v>
      </c>
      <c r="M139" s="9" t="n">
        <v>0.995957741971216</v>
      </c>
      <c r="N139" s="9" t="n">
        <v>0.212530661533406</v>
      </c>
      <c r="O139" s="9" t="n">
        <v>0.687242278834227</v>
      </c>
    </row>
    <row r="140" customFormat="false" ht="12.75" hidden="false" customHeight="false" outlineLevel="0" collapsed="false">
      <c r="A140" s="7" t="s">
        <v>52</v>
      </c>
      <c r="B140" s="8" t="s">
        <v>20</v>
      </c>
      <c r="C140" s="8" t="s">
        <v>46</v>
      </c>
      <c r="D140" s="9" t="n">
        <v>2.17408822242859E-005</v>
      </c>
      <c r="E140" s="9" t="n">
        <v>8.76095056079329E-006</v>
      </c>
      <c r="F140" s="9" t="n">
        <v>1.72261846660415E-005</v>
      </c>
      <c r="G140" s="9" t="n">
        <v>3.22036575239881E-005</v>
      </c>
      <c r="H140" s="9" t="n">
        <v>1.75546701539631E-005</v>
      </c>
      <c r="I140" s="9" t="n">
        <v>2.56631967648913E-005</v>
      </c>
      <c r="J140" s="5"/>
      <c r="K140" s="9" t="n">
        <v>1.4915705850993E-005</v>
      </c>
      <c r="L140" s="9" t="n">
        <v>1.24664258428497E-005</v>
      </c>
      <c r="M140" s="9" t="n">
        <v>2.0317365440059E-005</v>
      </c>
      <c r="N140" s="9" t="n">
        <v>7.71459611470515E-006</v>
      </c>
      <c r="O140" s="9" t="n">
        <v>1.02597276826488E-005</v>
      </c>
    </row>
    <row r="141" customFormat="false" ht="12.75" hidden="false" customHeight="false" outlineLevel="0" collapsed="false">
      <c r="A141" s="7" t="s">
        <v>53</v>
      </c>
      <c r="B141" s="8" t="s">
        <v>20</v>
      </c>
      <c r="C141" s="8" t="s">
        <v>47</v>
      </c>
      <c r="D141" s="9" t="n">
        <v>1.06835969566621E-005</v>
      </c>
      <c r="E141" s="9" t="n">
        <v>1.24664578395883E-005</v>
      </c>
      <c r="F141" s="9" t="n">
        <v>0.00397049836298069</v>
      </c>
      <c r="G141" s="9" t="n">
        <v>0.254281990617182</v>
      </c>
      <c r="H141" s="9" t="n">
        <v>0.0681817186874366</v>
      </c>
      <c r="I141" s="9" t="n">
        <v>0.113989777644323</v>
      </c>
      <c r="J141" s="9" t="n">
        <v>1.4915705850993E-005</v>
      </c>
      <c r="K141" s="5"/>
      <c r="L141" s="9" t="n">
        <v>0.149386734246965</v>
      </c>
      <c r="M141" s="9" t="n">
        <v>0.15273711351298</v>
      </c>
      <c r="N141" s="9" t="n">
        <v>0.000395766582712342</v>
      </c>
      <c r="O141" s="9" t="n">
        <v>0.25462053128687</v>
      </c>
    </row>
    <row r="142" customFormat="false" ht="12.75" hidden="false" customHeight="false" outlineLevel="0" collapsed="false">
      <c r="A142" s="7" t="s">
        <v>54</v>
      </c>
      <c r="B142" s="8" t="s">
        <v>20</v>
      </c>
      <c r="C142" s="8" t="s">
        <v>48</v>
      </c>
      <c r="D142" s="9" t="n">
        <v>0.000652558249917501</v>
      </c>
      <c r="E142" s="9" t="n">
        <v>1.10017371560689E-005</v>
      </c>
      <c r="F142" s="9" t="n">
        <v>0.208912603366288</v>
      </c>
      <c r="G142" s="9" t="n">
        <v>0.916069528316852</v>
      </c>
      <c r="H142" s="9" t="n">
        <v>0.00314303803982485</v>
      </c>
      <c r="I142" s="9" t="n">
        <v>0.770545245881381</v>
      </c>
      <c r="J142" s="9" t="n">
        <v>1.24664258428497E-005</v>
      </c>
      <c r="K142" s="9" t="n">
        <v>0.149386734246965</v>
      </c>
      <c r="L142" s="5"/>
      <c r="M142" s="9" t="n">
        <v>0.869604307650921</v>
      </c>
      <c r="N142" s="9" t="n">
        <v>0.0573938951891224</v>
      </c>
      <c r="O142" s="9" t="n">
        <v>0.89063724078394</v>
      </c>
    </row>
    <row r="143" customFormat="false" ht="12.75" hidden="false" customHeight="false" outlineLevel="0" collapsed="false">
      <c r="A143" s="7" t="s">
        <v>55</v>
      </c>
      <c r="B143" s="8" t="s">
        <v>20</v>
      </c>
      <c r="C143" s="8" t="s">
        <v>49</v>
      </c>
      <c r="D143" s="9" t="n">
        <v>0.0062505480979157</v>
      </c>
      <c r="E143" s="9" t="n">
        <v>5.5872073757679E-005</v>
      </c>
      <c r="F143" s="9" t="n">
        <v>0.194942367396529</v>
      </c>
      <c r="G143" s="9" t="n">
        <v>0.836545944221994</v>
      </c>
      <c r="H143" s="9" t="n">
        <v>0.000473641672348646</v>
      </c>
      <c r="I143" s="9" t="n">
        <v>0.995957741971216</v>
      </c>
      <c r="J143" s="9" t="n">
        <v>2.0317365440059E-005</v>
      </c>
      <c r="K143" s="9" t="n">
        <v>0.15273711351298</v>
      </c>
      <c r="L143" s="9" t="n">
        <v>0.869604307650921</v>
      </c>
      <c r="M143" s="5"/>
      <c r="N143" s="9" t="n">
        <v>0.129732004656922</v>
      </c>
      <c r="O143" s="9" t="n">
        <v>0.840016613692999</v>
      </c>
    </row>
    <row r="144" customFormat="false" ht="12.75" hidden="false" customHeight="false" outlineLevel="0" collapsed="false">
      <c r="A144" s="7" t="s">
        <v>56</v>
      </c>
      <c r="B144" s="8" t="s">
        <v>20</v>
      </c>
      <c r="C144" s="8" t="s">
        <v>50</v>
      </c>
      <c r="D144" s="9" t="n">
        <v>0.185952874726828</v>
      </c>
      <c r="E144" s="9" t="n">
        <v>0.0205826539468948</v>
      </c>
      <c r="F144" s="9" t="n">
        <v>0.524880031671005</v>
      </c>
      <c r="G144" s="9" t="n">
        <v>0.090334202451729</v>
      </c>
      <c r="H144" s="9" t="n">
        <v>1.02758980218276E-005</v>
      </c>
      <c r="I144" s="9" t="n">
        <v>0.212530661533406</v>
      </c>
      <c r="J144" s="9" t="n">
        <v>7.71459611470515E-006</v>
      </c>
      <c r="K144" s="9" t="n">
        <v>0.000395766582712342</v>
      </c>
      <c r="L144" s="9" t="n">
        <v>0.0573938951891224</v>
      </c>
      <c r="M144" s="9" t="n">
        <v>0.129732004656922</v>
      </c>
      <c r="N144" s="5"/>
      <c r="O144" s="9" t="n">
        <v>0.0636495844449845</v>
      </c>
    </row>
    <row r="145" customFormat="false" ht="12.75" hidden="false" customHeight="false" outlineLevel="0" collapsed="false">
      <c r="A145" s="7" t="s">
        <v>57</v>
      </c>
      <c r="B145" s="8" t="s">
        <v>20</v>
      </c>
      <c r="C145" s="8" t="s">
        <v>51</v>
      </c>
      <c r="D145" s="9" t="n">
        <v>0.000879860094428309</v>
      </c>
      <c r="E145" s="9" t="n">
        <v>3.33545314266104E-005</v>
      </c>
      <c r="F145" s="9" t="n">
        <v>0.208683324759519</v>
      </c>
      <c r="G145" s="9" t="n">
        <v>0.793871998807976</v>
      </c>
      <c r="H145" s="9" t="n">
        <v>0.0037313262476546</v>
      </c>
      <c r="I145" s="9" t="n">
        <v>0.687242278834227</v>
      </c>
      <c r="J145" s="9" t="n">
        <v>1.02597276826488E-005</v>
      </c>
      <c r="K145" s="9" t="n">
        <v>0.25462053128687</v>
      </c>
      <c r="L145" s="9" t="n">
        <v>0.89063724078394</v>
      </c>
      <c r="M145" s="9" t="n">
        <v>0.840016613692999</v>
      </c>
      <c r="N145" s="9" t="n">
        <v>0.0636495844449845</v>
      </c>
      <c r="O145" s="5"/>
    </row>
    <row r="148" customFormat="false" ht="12.75" hidden="false" customHeight="false" outlineLevel="0" collapsed="false">
      <c r="A148" s="5"/>
      <c r="B148" s="6" t="s">
        <v>6</v>
      </c>
      <c r="C148" s="6" t="s">
        <v>39</v>
      </c>
      <c r="D148" s="13" t="s">
        <v>25</v>
      </c>
      <c r="E148" s="13" t="s">
        <v>26</v>
      </c>
      <c r="F148" s="14" t="n">
        <v>-0.95</v>
      </c>
      <c r="G148" s="13" t="s">
        <v>27</v>
      </c>
      <c r="H148" s="6" t="s">
        <v>28</v>
      </c>
    </row>
    <row r="149" customFormat="false" ht="12.75" hidden="false" customHeight="false" outlineLevel="0" collapsed="false">
      <c r="A149" s="7" t="s">
        <v>13</v>
      </c>
      <c r="B149" s="8" t="s">
        <v>16</v>
      </c>
      <c r="C149" s="8" t="s">
        <v>46</v>
      </c>
      <c r="D149" s="9" t="n">
        <v>0.400751890405407</v>
      </c>
      <c r="E149" s="9" t="n">
        <v>0.0320661191660988</v>
      </c>
      <c r="F149" s="9" t="n">
        <v>0.337864397846729</v>
      </c>
      <c r="G149" s="9" t="n">
        <v>0.463639382964084</v>
      </c>
      <c r="H149" s="8" t="n">
        <v>296</v>
      </c>
    </row>
    <row r="150" customFormat="false" ht="12.75" hidden="false" customHeight="false" outlineLevel="0" collapsed="false">
      <c r="A150" s="7" t="s">
        <v>15</v>
      </c>
      <c r="B150" s="8" t="s">
        <v>16</v>
      </c>
      <c r="C150" s="8" t="s">
        <v>47</v>
      </c>
      <c r="D150" s="9" t="n">
        <v>0.486698468243241</v>
      </c>
      <c r="E150" s="9" t="n">
        <v>0.0453483406173687</v>
      </c>
      <c r="F150" s="9" t="n">
        <v>0.397762123363123</v>
      </c>
      <c r="G150" s="9" t="n">
        <v>0.57563481312336</v>
      </c>
      <c r="H150" s="8" t="n">
        <v>148</v>
      </c>
    </row>
    <row r="151" customFormat="false" ht="12.75" hidden="false" customHeight="false" outlineLevel="0" collapsed="false">
      <c r="A151" s="7" t="s">
        <v>17</v>
      </c>
      <c r="B151" s="8" t="s">
        <v>16</v>
      </c>
      <c r="C151" s="8" t="s">
        <v>48</v>
      </c>
      <c r="D151" s="9" t="n">
        <v>0.276055096356588</v>
      </c>
      <c r="E151" s="9" t="n">
        <v>0.0485732768204519</v>
      </c>
      <c r="F151" s="9" t="n">
        <v>0.180794064961613</v>
      </c>
      <c r="G151" s="9" t="n">
        <v>0.371316127751563</v>
      </c>
      <c r="H151" s="8" t="n">
        <v>129</v>
      </c>
    </row>
    <row r="152" customFormat="false" ht="12.75" hidden="false" customHeight="false" outlineLevel="0" collapsed="false">
      <c r="A152" s="7" t="s">
        <v>19</v>
      </c>
      <c r="B152" s="8" t="s">
        <v>16</v>
      </c>
      <c r="C152" s="8" t="s">
        <v>49</v>
      </c>
      <c r="D152" s="9" t="n">
        <v>0.157294928285714</v>
      </c>
      <c r="E152" s="9" t="n">
        <v>0.0466260086462201</v>
      </c>
      <c r="F152" s="9" t="n">
        <v>0.0658528439913348</v>
      </c>
      <c r="G152" s="9" t="n">
        <v>0.248737012580092</v>
      </c>
      <c r="H152" s="8" t="n">
        <v>140</v>
      </c>
    </row>
    <row r="153" customFormat="false" ht="12.75" hidden="false" customHeight="false" outlineLevel="0" collapsed="false">
      <c r="A153" s="7" t="s">
        <v>21</v>
      </c>
      <c r="B153" s="8" t="s">
        <v>16</v>
      </c>
      <c r="C153" s="8" t="s">
        <v>50</v>
      </c>
      <c r="D153" s="9" t="n">
        <v>-0.0760127701626024</v>
      </c>
      <c r="E153" s="9" t="n">
        <v>0.0497438851509333</v>
      </c>
      <c r="F153" s="9" t="n">
        <v>-0.173569577429018</v>
      </c>
      <c r="G153" s="9" t="n">
        <v>0.0215440371038134</v>
      </c>
      <c r="H153" s="8" t="n">
        <v>123</v>
      </c>
    </row>
    <row r="154" customFormat="false" ht="12.75" hidden="false" customHeight="false" outlineLevel="0" collapsed="false">
      <c r="A154" s="7" t="s">
        <v>23</v>
      </c>
      <c r="B154" s="8" t="s">
        <v>16</v>
      </c>
      <c r="C154" s="8" t="s">
        <v>51</v>
      </c>
      <c r="D154" s="9" t="n">
        <v>0.19320997589041</v>
      </c>
      <c r="E154" s="9" t="n">
        <v>0.0456578891980282</v>
      </c>
      <c r="F154" s="9" t="n">
        <v>0.103666549936279</v>
      </c>
      <c r="G154" s="9" t="n">
        <v>0.282753401844542</v>
      </c>
      <c r="H154" s="8" t="n">
        <v>146</v>
      </c>
    </row>
    <row r="155" customFormat="false" ht="12.75" hidden="false" customHeight="false" outlineLevel="0" collapsed="false">
      <c r="A155" s="7" t="s">
        <v>52</v>
      </c>
      <c r="B155" s="8" t="s">
        <v>20</v>
      </c>
      <c r="C155" s="8" t="s">
        <v>46</v>
      </c>
      <c r="D155" s="9" t="n">
        <v>1.29847300618557</v>
      </c>
      <c r="E155" s="9" t="n">
        <v>0.0323404280053602</v>
      </c>
      <c r="F155" s="9" t="n">
        <v>1.23504754409592</v>
      </c>
      <c r="G155" s="9" t="n">
        <v>1.36189846827522</v>
      </c>
      <c r="H155" s="8" t="n">
        <v>291</v>
      </c>
    </row>
    <row r="156" customFormat="false" ht="12.75" hidden="false" customHeight="false" outlineLevel="0" collapsed="false">
      <c r="A156" s="7" t="s">
        <v>53</v>
      </c>
      <c r="B156" s="8" t="s">
        <v>20</v>
      </c>
      <c r="C156" s="8" t="s">
        <v>47</v>
      </c>
      <c r="D156" s="9" t="n">
        <v>0.040108599452054</v>
      </c>
      <c r="E156" s="9" t="n">
        <v>0.0456578891980282</v>
      </c>
      <c r="F156" s="9" t="n">
        <v>-0.0494348265020774</v>
      </c>
      <c r="G156" s="9" t="n">
        <v>0.129652025406185</v>
      </c>
      <c r="H156" s="8" t="n">
        <v>146</v>
      </c>
    </row>
    <row r="157" customFormat="false" ht="12.75" hidden="false" customHeight="false" outlineLevel="0" collapsed="false">
      <c r="A157" s="7" t="s">
        <v>54</v>
      </c>
      <c r="B157" s="8" t="s">
        <v>20</v>
      </c>
      <c r="C157" s="8" t="s">
        <v>48</v>
      </c>
      <c r="D157" s="9" t="n">
        <v>0.131902188253967</v>
      </c>
      <c r="E157" s="9" t="n">
        <v>0.0491481285082533</v>
      </c>
      <c r="F157" s="9" t="n">
        <v>0.035513768132851</v>
      </c>
      <c r="G157" s="9" t="n">
        <v>0.228290608375083</v>
      </c>
      <c r="H157" s="8" t="n">
        <v>126</v>
      </c>
    </row>
    <row r="158" customFormat="false" ht="12.75" hidden="false" customHeight="false" outlineLevel="0" collapsed="false">
      <c r="A158" s="7" t="s">
        <v>55</v>
      </c>
      <c r="B158" s="8" t="s">
        <v>20</v>
      </c>
      <c r="C158" s="8" t="s">
        <v>49</v>
      </c>
      <c r="D158" s="9" t="n">
        <v>0.193532805072463</v>
      </c>
      <c r="E158" s="9" t="n">
        <v>0.0469626628999914</v>
      </c>
      <c r="F158" s="9" t="n">
        <v>0.101430480548538</v>
      </c>
      <c r="G158" s="9" t="n">
        <v>0.285635129596388</v>
      </c>
      <c r="H158" s="8" t="n">
        <v>138</v>
      </c>
    </row>
    <row r="159" customFormat="false" ht="12.75" hidden="false" customHeight="false" outlineLevel="0" collapsed="false">
      <c r="A159" s="7" t="s">
        <v>56</v>
      </c>
      <c r="B159" s="8" t="s">
        <v>20</v>
      </c>
      <c r="C159" s="8" t="s">
        <v>50</v>
      </c>
      <c r="D159" s="9" t="n">
        <v>0.316539038015266</v>
      </c>
      <c r="E159" s="9" t="n">
        <v>0.0482010623175541</v>
      </c>
      <c r="F159" s="9" t="n">
        <v>0.222007986966835</v>
      </c>
      <c r="G159" s="9" t="n">
        <v>0.411070089063696</v>
      </c>
      <c r="H159" s="8" t="n">
        <v>131</v>
      </c>
    </row>
    <row r="160" customFormat="false" ht="12.75" hidden="false" customHeight="false" outlineLevel="0" collapsed="false">
      <c r="A160" s="7" t="s">
        <v>57</v>
      </c>
      <c r="B160" s="8" t="s">
        <v>20</v>
      </c>
      <c r="C160" s="8" t="s">
        <v>51</v>
      </c>
      <c r="D160" s="9" t="n">
        <v>0.140657462108842</v>
      </c>
      <c r="E160" s="9" t="n">
        <v>0.0455023252391452</v>
      </c>
      <c r="F160" s="9" t="n">
        <v>0.051419125375392</v>
      </c>
      <c r="G160" s="9" t="n">
        <v>0.229895798842293</v>
      </c>
      <c r="H160" s="8" t="n">
        <v>147</v>
      </c>
    </row>
    <row r="163" customFormat="false" ht="12.75" hidden="false" customHeight="false" outlineLevel="0" collapsed="false">
      <c r="A163" s="3" t="s">
        <v>37</v>
      </c>
      <c r="B163" s="3" t="s">
        <v>38</v>
      </c>
    </row>
    <row r="165" customFormat="false" ht="12.75" hidden="false" customHeight="false" outlineLevel="0" collapsed="false">
      <c r="B165" s="6" t="s">
        <v>6</v>
      </c>
      <c r="C165" s="6" t="s">
        <v>39</v>
      </c>
      <c r="D165" s="6" t="s">
        <v>7</v>
      </c>
      <c r="E165" s="6" t="s">
        <v>8</v>
      </c>
      <c r="F165" s="6" t="s">
        <v>9</v>
      </c>
      <c r="G165" s="6" t="s">
        <v>10</v>
      </c>
      <c r="H165" s="6" t="s">
        <v>11</v>
      </c>
      <c r="I165" s="6" t="s">
        <v>12</v>
      </c>
      <c r="J165" s="6" t="s">
        <v>40</v>
      </c>
      <c r="K165" s="6" t="s">
        <v>41</v>
      </c>
      <c r="L165" s="6" t="s">
        <v>42</v>
      </c>
      <c r="M165" s="6" t="s">
        <v>43</v>
      </c>
      <c r="N165" s="6" t="s">
        <v>44</v>
      </c>
      <c r="O165" s="6" t="s">
        <v>45</v>
      </c>
    </row>
    <row r="166" customFormat="false" ht="12.75" hidden="false" customHeight="false" outlineLevel="0" collapsed="false">
      <c r="A166" s="7" t="s">
        <v>13</v>
      </c>
      <c r="B166" s="8" t="s">
        <v>16</v>
      </c>
      <c r="C166" s="8" t="s">
        <v>46</v>
      </c>
      <c r="D166" s="5"/>
      <c r="E166" s="9" t="n">
        <v>0.595178173894157</v>
      </c>
      <c r="F166" s="9" t="n">
        <v>0.101920805210696</v>
      </c>
      <c r="G166" s="9" t="n">
        <v>0.0826467231057304</v>
      </c>
      <c r="H166" s="9" t="n">
        <v>0.000387398530274807</v>
      </c>
      <c r="I166" s="9" t="n">
        <v>0.0737762520168773</v>
      </c>
      <c r="J166" s="9" t="n">
        <v>8.76095056090431E-006</v>
      </c>
      <c r="K166" s="9" t="n">
        <v>0.0728364254704791</v>
      </c>
      <c r="L166" s="9" t="n">
        <v>0.141097668707707</v>
      </c>
      <c r="M166" s="9" t="n">
        <v>0.127242012900044</v>
      </c>
      <c r="N166" s="9" t="n">
        <v>0.11691239113209</v>
      </c>
      <c r="O166" s="9" t="n">
        <v>0.0761349321198684</v>
      </c>
    </row>
    <row r="167" customFormat="false" ht="12.75" hidden="false" customHeight="false" outlineLevel="0" collapsed="false">
      <c r="A167" s="7" t="s">
        <v>15</v>
      </c>
      <c r="B167" s="8" t="s">
        <v>16</v>
      </c>
      <c r="C167" s="8" t="s">
        <v>47</v>
      </c>
      <c r="D167" s="9" t="n">
        <v>0.595178173894157</v>
      </c>
      <c r="E167" s="5"/>
      <c r="F167" s="9" t="n">
        <v>0.242455960147186</v>
      </c>
      <c r="G167" s="9" t="n">
        <v>0.252438867750166</v>
      </c>
      <c r="H167" s="9" t="n">
        <v>0.0031040988284845</v>
      </c>
      <c r="I167" s="9" t="n">
        <v>0.21467313882642</v>
      </c>
      <c r="J167" s="9" t="n">
        <v>2.17408822242859E-005</v>
      </c>
      <c r="K167" s="9" t="n">
        <v>0.221971967220706</v>
      </c>
      <c r="L167" s="9" t="n">
        <v>0.242723529321619</v>
      </c>
      <c r="M167" s="9" t="n">
        <v>0.306323439621812</v>
      </c>
      <c r="N167" s="9" t="n">
        <v>0.147182922005304</v>
      </c>
      <c r="O167" s="9" t="n">
        <v>0.17412156560747</v>
      </c>
    </row>
    <row r="168" customFormat="false" ht="12.75" hidden="false" customHeight="false" outlineLevel="0" collapsed="false">
      <c r="A168" s="7" t="s">
        <v>17</v>
      </c>
      <c r="B168" s="8" t="s">
        <v>16</v>
      </c>
      <c r="C168" s="8" t="s">
        <v>48</v>
      </c>
      <c r="D168" s="9" t="n">
        <v>0.101920805210696</v>
      </c>
      <c r="E168" s="9" t="n">
        <v>0.242455960147186</v>
      </c>
      <c r="F168" s="5"/>
      <c r="G168" s="9" t="n">
        <v>0.994127516591731</v>
      </c>
      <c r="H168" s="9" t="n">
        <v>0.400119361848481</v>
      </c>
      <c r="I168" s="9" t="n">
        <v>0.947426593328869</v>
      </c>
      <c r="J168" s="9" t="n">
        <v>2.56631967648913E-005</v>
      </c>
      <c r="K168" s="9" t="n">
        <v>0.979791561287394</v>
      </c>
      <c r="L168" s="9" t="n">
        <v>0.897601777469179</v>
      </c>
      <c r="M168" s="9" t="n">
        <v>0.988400808967613</v>
      </c>
      <c r="N168" s="9" t="n">
        <v>0.932112442143452</v>
      </c>
      <c r="O168" s="9" t="n">
        <v>0.990687632692595</v>
      </c>
    </row>
    <row r="169" customFormat="false" ht="12.75" hidden="false" customHeight="false" outlineLevel="0" collapsed="false">
      <c r="A169" s="7" t="s">
        <v>19</v>
      </c>
      <c r="B169" s="8" t="s">
        <v>16</v>
      </c>
      <c r="C169" s="8" t="s">
        <v>49</v>
      </c>
      <c r="D169" s="9" t="n">
        <v>0.0826467231057304</v>
      </c>
      <c r="E169" s="9" t="n">
        <v>0.252438867750166</v>
      </c>
      <c r="F169" s="9" t="n">
        <v>0.994127516591731</v>
      </c>
      <c r="G169" s="5"/>
      <c r="H169" s="9" t="n">
        <v>0.135192201189654</v>
      </c>
      <c r="I169" s="9" t="n">
        <v>0.99492256909348</v>
      </c>
      <c r="J169" s="9" t="n">
        <v>1.4915705850993E-005</v>
      </c>
      <c r="K169" s="9" t="n">
        <v>0.985183412039268</v>
      </c>
      <c r="L169" s="9" t="n">
        <v>0.979313923518251</v>
      </c>
      <c r="M169" s="9" t="n">
        <v>0.979182905446713</v>
      </c>
      <c r="N169" s="9" t="n">
        <v>0.973254395479653</v>
      </c>
      <c r="O169" s="9" t="n">
        <v>0.998324788028814</v>
      </c>
    </row>
    <row r="170" customFormat="false" ht="12.75" hidden="false" customHeight="false" outlineLevel="0" collapsed="false">
      <c r="A170" s="7" t="s">
        <v>21</v>
      </c>
      <c r="B170" s="8" t="s">
        <v>16</v>
      </c>
      <c r="C170" s="8" t="s">
        <v>50</v>
      </c>
      <c r="D170" s="9" t="n">
        <v>0.000387398530274807</v>
      </c>
      <c r="E170" s="9" t="n">
        <v>0.0031040988284845</v>
      </c>
      <c r="F170" s="9" t="n">
        <v>0.400119361848481</v>
      </c>
      <c r="G170" s="9" t="n">
        <v>0.135192201189654</v>
      </c>
      <c r="H170" s="5"/>
      <c r="I170" s="9" t="n">
        <v>0.384248308834313</v>
      </c>
      <c r="J170" s="9" t="n">
        <v>1.75546701539631E-005</v>
      </c>
      <c r="K170" s="9" t="n">
        <v>0.284958820921532</v>
      </c>
      <c r="L170" s="9" t="n">
        <v>0.268670278272081</v>
      </c>
      <c r="M170" s="9" t="n">
        <v>0.323435946757935</v>
      </c>
      <c r="N170" s="9" t="n">
        <v>0.230257302371032</v>
      </c>
      <c r="O170" s="9" t="n">
        <v>0.470341216765834</v>
      </c>
    </row>
    <row r="171" customFormat="false" ht="12.75" hidden="false" customHeight="false" outlineLevel="0" collapsed="false">
      <c r="A171" s="7" t="s">
        <v>23</v>
      </c>
      <c r="B171" s="8" t="s">
        <v>16</v>
      </c>
      <c r="C171" s="8" t="s">
        <v>51</v>
      </c>
      <c r="D171" s="9" t="n">
        <v>0.0737762520168773</v>
      </c>
      <c r="E171" s="9" t="n">
        <v>0.21467313882642</v>
      </c>
      <c r="F171" s="9" t="n">
        <v>0.947426593328869</v>
      </c>
      <c r="G171" s="9" t="n">
        <v>0.99492256909348</v>
      </c>
      <c r="H171" s="9" t="n">
        <v>0.384248308834313</v>
      </c>
      <c r="I171" s="5"/>
      <c r="J171" s="9" t="n">
        <v>1.02597276826488E-005</v>
      </c>
      <c r="K171" s="9" t="n">
        <v>0.938207535490687</v>
      </c>
      <c r="L171" s="9" t="n">
        <v>0.943066540211944</v>
      </c>
      <c r="M171" s="9" t="n">
        <v>0.765357012172519</v>
      </c>
      <c r="N171" s="9" t="n">
        <v>0.943359057306887</v>
      </c>
      <c r="O171" s="9" t="n">
        <v>0.98818287765915</v>
      </c>
    </row>
    <row r="172" customFormat="false" ht="12.75" hidden="false" customHeight="false" outlineLevel="0" collapsed="false">
      <c r="A172" s="7" t="s">
        <v>52</v>
      </c>
      <c r="B172" s="8" t="s">
        <v>20</v>
      </c>
      <c r="C172" s="8" t="s">
        <v>46</v>
      </c>
      <c r="D172" s="9" t="n">
        <v>8.76095056090431E-006</v>
      </c>
      <c r="E172" s="9" t="n">
        <v>2.17408822242859E-005</v>
      </c>
      <c r="F172" s="9" t="n">
        <v>2.56631967648913E-005</v>
      </c>
      <c r="G172" s="9" t="n">
        <v>1.4915705850993E-005</v>
      </c>
      <c r="H172" s="9" t="n">
        <v>1.75546701539631E-005</v>
      </c>
      <c r="I172" s="9" t="n">
        <v>1.02597276826488E-005</v>
      </c>
      <c r="J172" s="5"/>
      <c r="K172" s="9" t="n">
        <v>1.24664258428497E-005</v>
      </c>
      <c r="L172" s="9" t="n">
        <v>1.72261846660415E-005</v>
      </c>
      <c r="M172" s="9" t="n">
        <v>3.22036575239881E-005</v>
      </c>
      <c r="N172" s="9" t="n">
        <v>7.71459611470515E-006</v>
      </c>
      <c r="O172" s="9" t="n">
        <v>2.0317365440059E-005</v>
      </c>
    </row>
    <row r="173" customFormat="false" ht="12.75" hidden="false" customHeight="false" outlineLevel="0" collapsed="false">
      <c r="A173" s="7" t="s">
        <v>53</v>
      </c>
      <c r="B173" s="8" t="s">
        <v>20</v>
      </c>
      <c r="C173" s="8" t="s">
        <v>47</v>
      </c>
      <c r="D173" s="9" t="n">
        <v>0.0728364254704791</v>
      </c>
      <c r="E173" s="9" t="n">
        <v>0.221971967220706</v>
      </c>
      <c r="F173" s="9" t="n">
        <v>0.979791561287394</v>
      </c>
      <c r="G173" s="9" t="n">
        <v>0.985183412039268</v>
      </c>
      <c r="H173" s="9" t="n">
        <v>0.284958820921532</v>
      </c>
      <c r="I173" s="9" t="n">
        <v>0.938207535490687</v>
      </c>
      <c r="J173" s="9" t="n">
        <v>1.24664258428497E-005</v>
      </c>
      <c r="K173" s="5"/>
      <c r="L173" s="9" t="n">
        <v>0.961392003774431</v>
      </c>
      <c r="M173" s="9" t="n">
        <v>0.925039924054409</v>
      </c>
      <c r="N173" s="9" t="n">
        <v>0.956221751882454</v>
      </c>
      <c r="O173" s="9" t="n">
        <v>0.994499873244592</v>
      </c>
    </row>
    <row r="174" customFormat="false" ht="12.75" hidden="false" customHeight="false" outlineLevel="0" collapsed="false">
      <c r="A174" s="7" t="s">
        <v>54</v>
      </c>
      <c r="B174" s="8" t="s">
        <v>20</v>
      </c>
      <c r="C174" s="8" t="s">
        <v>48</v>
      </c>
      <c r="D174" s="9" t="n">
        <v>0.141097668707707</v>
      </c>
      <c r="E174" s="9" t="n">
        <v>0.242723529321619</v>
      </c>
      <c r="F174" s="9" t="n">
        <v>0.897601777469179</v>
      </c>
      <c r="G174" s="9" t="n">
        <v>0.979313923518251</v>
      </c>
      <c r="H174" s="9" t="n">
        <v>0.268670278272081</v>
      </c>
      <c r="I174" s="9" t="n">
        <v>0.943066540211944</v>
      </c>
      <c r="J174" s="9" t="n">
        <v>1.72261846660415E-005</v>
      </c>
      <c r="K174" s="9" t="n">
        <v>0.961392003774431</v>
      </c>
      <c r="L174" s="5"/>
      <c r="M174" s="9" t="n">
        <v>0.968227351894467</v>
      </c>
      <c r="N174" s="9" t="n">
        <v>0.875114112775938</v>
      </c>
      <c r="O174" s="9" t="n">
        <v>0.666420950899713</v>
      </c>
    </row>
    <row r="175" customFormat="false" ht="12.75" hidden="false" customHeight="false" outlineLevel="0" collapsed="false">
      <c r="A175" s="7" t="s">
        <v>55</v>
      </c>
      <c r="B175" s="8" t="s">
        <v>20</v>
      </c>
      <c r="C175" s="8" t="s">
        <v>49</v>
      </c>
      <c r="D175" s="9" t="n">
        <v>0.127242012900044</v>
      </c>
      <c r="E175" s="9" t="n">
        <v>0.306323439621812</v>
      </c>
      <c r="F175" s="9" t="n">
        <v>0.988400808967613</v>
      </c>
      <c r="G175" s="9" t="n">
        <v>0.979182905446713</v>
      </c>
      <c r="H175" s="9" t="n">
        <v>0.323435946757935</v>
      </c>
      <c r="I175" s="9" t="n">
        <v>0.765357012172519</v>
      </c>
      <c r="J175" s="9" t="n">
        <v>3.22036575239881E-005</v>
      </c>
      <c r="K175" s="9" t="n">
        <v>0.925039924054409</v>
      </c>
      <c r="L175" s="9" t="n">
        <v>0.968227351894467</v>
      </c>
      <c r="M175" s="5"/>
      <c r="N175" s="9" t="n">
        <v>0.972853921273396</v>
      </c>
      <c r="O175" s="9" t="n">
        <v>0.999620997887104</v>
      </c>
    </row>
    <row r="176" customFormat="false" ht="12.75" hidden="false" customHeight="false" outlineLevel="0" collapsed="false">
      <c r="A176" s="7" t="s">
        <v>56</v>
      </c>
      <c r="B176" s="8" t="s">
        <v>20</v>
      </c>
      <c r="C176" s="8" t="s">
        <v>50</v>
      </c>
      <c r="D176" s="9" t="n">
        <v>0.11691239113209</v>
      </c>
      <c r="E176" s="9" t="n">
        <v>0.147182922005304</v>
      </c>
      <c r="F176" s="9" t="n">
        <v>0.932112442143452</v>
      </c>
      <c r="G176" s="9" t="n">
        <v>0.973254395479653</v>
      </c>
      <c r="H176" s="9" t="n">
        <v>0.230257302371032</v>
      </c>
      <c r="I176" s="9" t="n">
        <v>0.943359057306887</v>
      </c>
      <c r="J176" s="9" t="n">
        <v>7.71459611470515E-006</v>
      </c>
      <c r="K176" s="9" t="n">
        <v>0.956221751882454</v>
      </c>
      <c r="L176" s="9" t="n">
        <v>0.875114112775938</v>
      </c>
      <c r="M176" s="9" t="n">
        <v>0.972853921273396</v>
      </c>
      <c r="N176" s="5"/>
      <c r="O176" s="9" t="n">
        <v>0.826430813534068</v>
      </c>
    </row>
    <row r="177" customFormat="false" ht="12.75" hidden="false" customHeight="false" outlineLevel="0" collapsed="false">
      <c r="A177" s="7" t="s">
        <v>57</v>
      </c>
      <c r="B177" s="8" t="s">
        <v>20</v>
      </c>
      <c r="C177" s="8" t="s">
        <v>51</v>
      </c>
      <c r="D177" s="9" t="n">
        <v>0.0761349321198684</v>
      </c>
      <c r="E177" s="9" t="n">
        <v>0.17412156560747</v>
      </c>
      <c r="F177" s="9" t="n">
        <v>0.990687632692595</v>
      </c>
      <c r="G177" s="9" t="n">
        <v>0.998324788028814</v>
      </c>
      <c r="H177" s="9" t="n">
        <v>0.470341216765834</v>
      </c>
      <c r="I177" s="9" t="n">
        <v>0.98818287765915</v>
      </c>
      <c r="J177" s="9" t="n">
        <v>2.0317365440059E-005</v>
      </c>
      <c r="K177" s="9" t="n">
        <v>0.994499873244592</v>
      </c>
      <c r="L177" s="9" t="n">
        <v>0.666420950899713</v>
      </c>
      <c r="M177" s="9" t="n">
        <v>0.999620997887104</v>
      </c>
      <c r="N177" s="9" t="n">
        <v>0.826430813534068</v>
      </c>
      <c r="O177" s="5"/>
    </row>
    <row r="180" customFormat="false" ht="12.75" hidden="false" customHeight="false" outlineLevel="0" collapsed="false">
      <c r="A180" s="5"/>
      <c r="B180" s="6" t="s">
        <v>6</v>
      </c>
      <c r="C180" s="6" t="s">
        <v>39</v>
      </c>
      <c r="D180" s="13" t="s">
        <v>58</v>
      </c>
      <c r="E180" s="13" t="s">
        <v>58</v>
      </c>
      <c r="F180" s="13" t="s">
        <v>58</v>
      </c>
      <c r="G180" s="13" t="s">
        <v>58</v>
      </c>
      <c r="H180" s="6" t="s">
        <v>28</v>
      </c>
    </row>
    <row r="181" customFormat="false" ht="12.75" hidden="false" customHeight="false" outlineLevel="0" collapsed="false">
      <c r="A181" s="7" t="s">
        <v>13</v>
      </c>
      <c r="B181" s="8" t="s">
        <v>16</v>
      </c>
      <c r="C181" s="8" t="s">
        <v>46</v>
      </c>
      <c r="D181" s="9" t="n">
        <v>0.432760293269232</v>
      </c>
      <c r="E181" s="9" t="n">
        <v>0.0560752539868566</v>
      </c>
      <c r="F181" s="9" t="n">
        <v>0.322661971238838</v>
      </c>
      <c r="G181" s="9" t="n">
        <v>0.542858615299626</v>
      </c>
      <c r="H181" s="8" t="n">
        <v>104</v>
      </c>
    </row>
    <row r="182" customFormat="false" ht="12.75" hidden="false" customHeight="false" outlineLevel="0" collapsed="false">
      <c r="A182" s="7" t="s">
        <v>15</v>
      </c>
      <c r="B182" s="8" t="s">
        <v>16</v>
      </c>
      <c r="C182" s="8" t="s">
        <v>47</v>
      </c>
      <c r="D182" s="9" t="n">
        <v>0.374369584615385</v>
      </c>
      <c r="E182" s="9" t="n">
        <v>0.0793023847017285</v>
      </c>
      <c r="F182" s="9" t="n">
        <v>0.218667044405481</v>
      </c>
      <c r="G182" s="9" t="n">
        <v>0.530072124825289</v>
      </c>
      <c r="H182" s="8" t="n">
        <v>52</v>
      </c>
    </row>
    <row r="183" customFormat="false" ht="12.75" hidden="false" customHeight="false" outlineLevel="0" collapsed="false">
      <c r="A183" s="7" t="s">
        <v>17</v>
      </c>
      <c r="B183" s="8" t="s">
        <v>16</v>
      </c>
      <c r="C183" s="8" t="s">
        <v>48</v>
      </c>
      <c r="D183" s="9" t="n">
        <v>0.149147014583334</v>
      </c>
      <c r="E183" s="9" t="n">
        <v>0.0825405389550858</v>
      </c>
      <c r="F183" s="9" t="n">
        <v>-0.0129133274093985</v>
      </c>
      <c r="G183" s="9" t="n">
        <v>0.311207356576066</v>
      </c>
      <c r="H183" s="8" t="n">
        <v>48</v>
      </c>
    </row>
    <row r="184" customFormat="false" ht="12.75" hidden="false" customHeight="false" outlineLevel="0" collapsed="false">
      <c r="A184" s="7" t="s">
        <v>19</v>
      </c>
      <c r="B184" s="8" t="s">
        <v>16</v>
      </c>
      <c r="C184" s="8" t="s">
        <v>49</v>
      </c>
      <c r="D184" s="9" t="n">
        <v>0.104187118039216</v>
      </c>
      <c r="E184" s="9" t="n">
        <v>0.0800760848252301</v>
      </c>
      <c r="F184" s="9" t="n">
        <v>-0.0530345073160212</v>
      </c>
      <c r="G184" s="9" t="n">
        <v>0.261408743394453</v>
      </c>
      <c r="H184" s="8" t="n">
        <v>51</v>
      </c>
    </row>
    <row r="185" customFormat="false" ht="12.75" hidden="false" customHeight="false" outlineLevel="0" collapsed="false">
      <c r="A185" s="7" t="s">
        <v>21</v>
      </c>
      <c r="B185" s="8" t="s">
        <v>16</v>
      </c>
      <c r="C185" s="8" t="s">
        <v>50</v>
      </c>
      <c r="D185" s="9" t="n">
        <v>-0.0599863499999995</v>
      </c>
      <c r="E185" s="9" t="n">
        <v>0.0843158074054364</v>
      </c>
      <c r="F185" s="9" t="n">
        <v>-0.225532259397971</v>
      </c>
      <c r="G185" s="9" t="n">
        <v>0.105559559397972</v>
      </c>
      <c r="H185" s="8" t="n">
        <v>46</v>
      </c>
    </row>
    <row r="186" customFormat="false" ht="12.75" hidden="false" customHeight="false" outlineLevel="0" collapsed="false">
      <c r="A186" s="7" t="s">
        <v>23</v>
      </c>
      <c r="B186" s="8" t="s">
        <v>16</v>
      </c>
      <c r="C186" s="8" t="s">
        <v>51</v>
      </c>
      <c r="D186" s="9" t="n">
        <v>0.114749514423077</v>
      </c>
      <c r="E186" s="9" t="n">
        <v>0.0793023847017286</v>
      </c>
      <c r="F186" s="9" t="n">
        <v>-0.0409530257868263</v>
      </c>
      <c r="G186" s="9" t="n">
        <v>0.270452054632981</v>
      </c>
      <c r="H186" s="8" t="n">
        <v>52</v>
      </c>
    </row>
    <row r="187" customFormat="false" ht="12.75" hidden="false" customHeight="false" outlineLevel="0" collapsed="false">
      <c r="A187" s="7" t="s">
        <v>52</v>
      </c>
      <c r="B187" s="8" t="s">
        <v>20</v>
      </c>
      <c r="C187" s="8" t="s">
        <v>46</v>
      </c>
      <c r="D187" s="9" t="n">
        <v>1.32700173786408</v>
      </c>
      <c r="E187" s="9" t="n">
        <v>0.0563468064418235</v>
      </c>
      <c r="F187" s="9" t="n">
        <v>1.21637024892833</v>
      </c>
      <c r="G187" s="9" t="n">
        <v>1.43763322679983</v>
      </c>
      <c r="H187" s="8" t="n">
        <v>103</v>
      </c>
    </row>
    <row r="188" customFormat="false" ht="12.75" hidden="false" customHeight="false" outlineLevel="0" collapsed="false">
      <c r="A188" s="7" t="s">
        <v>53</v>
      </c>
      <c r="B188" s="8" t="s">
        <v>20</v>
      </c>
      <c r="C188" s="8" t="s">
        <v>47</v>
      </c>
      <c r="D188" s="9" t="n">
        <v>0.106229534615385</v>
      </c>
      <c r="E188" s="9" t="n">
        <v>0.0793023847017285</v>
      </c>
      <c r="F188" s="9" t="n">
        <v>-0.0494730055945189</v>
      </c>
      <c r="G188" s="9" t="n">
        <v>0.261932074825289</v>
      </c>
      <c r="H188" s="8" t="n">
        <v>52</v>
      </c>
    </row>
    <row r="189" customFormat="false" ht="12.75" hidden="false" customHeight="false" outlineLevel="0" collapsed="false">
      <c r="A189" s="7" t="s">
        <v>54</v>
      </c>
      <c r="B189" s="8" t="s">
        <v>20</v>
      </c>
      <c r="C189" s="8" t="s">
        <v>48</v>
      </c>
      <c r="D189" s="9" t="n">
        <v>0.197801135454546</v>
      </c>
      <c r="E189" s="9" t="n">
        <v>0.0862107812557278</v>
      </c>
      <c r="F189" s="9" t="n">
        <v>0.0285346287097039</v>
      </c>
      <c r="G189" s="9" t="n">
        <v>0.367067642199387</v>
      </c>
      <c r="H189" s="8" t="n">
        <v>44</v>
      </c>
    </row>
    <row r="190" customFormat="false" ht="12.75" hidden="false" customHeight="false" outlineLevel="0" collapsed="false">
      <c r="A190" s="7" t="s">
        <v>55</v>
      </c>
      <c r="B190" s="8" t="s">
        <v>20</v>
      </c>
      <c r="C190" s="8" t="s">
        <v>49</v>
      </c>
      <c r="D190" s="9" t="n">
        <v>0.1475481324</v>
      </c>
      <c r="E190" s="9" t="n">
        <v>0.0808728814137112</v>
      </c>
      <c r="F190" s="9" t="n">
        <v>-0.0112379257692533</v>
      </c>
      <c r="G190" s="9" t="n">
        <v>0.306334190569253</v>
      </c>
      <c r="H190" s="8" t="n">
        <v>50</v>
      </c>
    </row>
    <row r="191" customFormat="false" ht="12.75" hidden="false" customHeight="false" outlineLevel="0" collapsed="false">
      <c r="A191" s="7" t="s">
        <v>56</v>
      </c>
      <c r="B191" s="8" t="s">
        <v>20</v>
      </c>
      <c r="C191" s="8" t="s">
        <v>50</v>
      </c>
      <c r="D191" s="9" t="n">
        <v>0.215073959183674</v>
      </c>
      <c r="E191" s="9" t="n">
        <v>0.0816939469453295</v>
      </c>
      <c r="F191" s="9" t="n">
        <v>0.0546758184845874</v>
      </c>
      <c r="G191" s="9" t="n">
        <v>0.37547209988276</v>
      </c>
      <c r="H191" s="8" t="n">
        <v>49</v>
      </c>
    </row>
    <row r="192" customFormat="false" ht="12.75" hidden="false" customHeight="false" outlineLevel="0" collapsed="false">
      <c r="A192" s="7" t="s">
        <v>57</v>
      </c>
      <c r="B192" s="8" t="s">
        <v>20</v>
      </c>
      <c r="C192" s="8" t="s">
        <v>51</v>
      </c>
      <c r="D192" s="9" t="n">
        <v>0.15043066</v>
      </c>
      <c r="E192" s="9" t="n">
        <v>0.0793023847017285</v>
      </c>
      <c r="F192" s="9" t="n">
        <v>-0.0052718802099036</v>
      </c>
      <c r="G192" s="9" t="n">
        <v>0.306133200209904</v>
      </c>
      <c r="H192" s="8" t="n">
        <v>52</v>
      </c>
    </row>
  </sheetData>
  <conditionalFormatting sqref="D197:O65536 D67:O82 D3:O50 D98:O146 D163:O178">
    <cfRule type="cellIs" priority="2" operator="between" aboveAverage="0" equalAverage="0" bottom="0" percent="0" rank="0" text="" dxfId="2">
      <formula>1E-069</formula>
      <formula>0.01</formula>
    </cfRule>
    <cfRule type="cellIs" priority="3" operator="between" aboveAverage="0" equalAverage="0" bottom="0" percent="0" rank="0" text="" dxfId="3">
      <formula>0.01</formula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2-22T08:14:53Z</dcterms:created>
  <dc:creator>Sven Martin Jørgsensen</dc:creator>
  <dc:description/>
  <dc:language>en-US</dc:language>
  <cp:lastModifiedBy>Sven Martin Jørgensen</cp:lastModifiedBy>
  <dcterms:modified xsi:type="dcterms:W3CDTF">2011-04-14T08:07:22Z</dcterms:modified>
  <cp:revision>0</cp:revision>
  <dc:subject/>
  <dc:title/>
</cp:coreProperties>
</file>